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Users/jenlabarre/Desktop/10.31.2024_CGM_Submission1/"/>
    </mc:Choice>
  </mc:AlternateContent>
  <xr:revisionPtr revIDLastSave="0" documentId="13_ncr:1_{7CEBFB9A-63C6-AA40-94E2-0166646C2C36}" xr6:coauthVersionLast="47" xr6:coauthVersionMax="47" xr10:uidLastSave="{00000000-0000-0000-0000-000000000000}"/>
  <bookViews>
    <workbookView xWindow="0" yWindow="500" windowWidth="35840" windowHeight="21900" xr2:uid="{899485A4-553C-F747-9A72-4CB4818D8635}"/>
  </bookViews>
  <sheets>
    <sheet name="Titles" sheetId="7" r:id="rId1"/>
    <sheet name="Supplementary Table 1" sheetId="3" r:id="rId2"/>
    <sheet name="Supplementary Table 2" sheetId="4" r:id="rId3"/>
    <sheet name="Supplementary Table 3" sheetId="5" r:id="rId4"/>
    <sheet name="Supplementary Table 4"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3" i="3" l="1"/>
  <c r="G32" i="3"/>
  <c r="G31" i="3"/>
  <c r="G30" i="3"/>
  <c r="G29" i="3"/>
  <c r="E33" i="3"/>
  <c r="E32" i="3"/>
  <c r="E31" i="3"/>
  <c r="E30" i="3"/>
  <c r="E29" i="3"/>
  <c r="C30" i="3"/>
  <c r="C31" i="3"/>
  <c r="C32" i="3"/>
  <c r="C33" i="3"/>
  <c r="C29" i="3"/>
  <c r="G27" i="3"/>
  <c r="G26" i="3"/>
  <c r="G25" i="3"/>
  <c r="G24" i="3"/>
  <c r="G23" i="3"/>
  <c r="G22" i="3"/>
  <c r="E27" i="3"/>
  <c r="E26" i="3"/>
  <c r="E25" i="3"/>
  <c r="E24" i="3"/>
  <c r="E23" i="3"/>
  <c r="E22" i="3"/>
  <c r="C23" i="3"/>
  <c r="C24" i="3"/>
  <c r="C25" i="3"/>
  <c r="C26" i="3"/>
  <c r="C27" i="3"/>
  <c r="C22" i="3"/>
  <c r="G20" i="3"/>
  <c r="G19" i="3"/>
  <c r="G18" i="3"/>
  <c r="G17" i="3"/>
  <c r="E20" i="3"/>
  <c r="E19" i="3"/>
  <c r="E18" i="3"/>
  <c r="E17" i="3"/>
  <c r="C18" i="3"/>
  <c r="C19" i="3"/>
  <c r="C20" i="3"/>
  <c r="C17" i="3"/>
  <c r="G15" i="3"/>
  <c r="G14" i="3"/>
  <c r="G13" i="3"/>
  <c r="G12" i="3"/>
  <c r="G11" i="3"/>
  <c r="G10" i="3"/>
  <c r="G9" i="3"/>
  <c r="G8" i="3"/>
  <c r="E15" i="3"/>
  <c r="E14" i="3"/>
  <c r="E13" i="3"/>
  <c r="E12" i="3"/>
  <c r="E11" i="3"/>
  <c r="E10" i="3"/>
  <c r="E9" i="3"/>
  <c r="E8" i="3"/>
  <c r="C9" i="3"/>
  <c r="C10" i="3"/>
  <c r="C11" i="3"/>
  <c r="C12" i="3"/>
  <c r="C13" i="3"/>
  <c r="C14" i="3"/>
  <c r="C15" i="3"/>
  <c r="C8" i="3"/>
</calcChain>
</file>

<file path=xl/sharedStrings.xml><?xml version="1.0" encoding="utf-8"?>
<sst xmlns="http://schemas.openxmlformats.org/spreadsheetml/2006/main" count="626" uniqueCount="223">
  <si>
    <t>Max VO2 (L/min)</t>
  </si>
  <si>
    <t>VO2 max percentile</t>
  </si>
  <si>
    <t>Max RER</t>
  </si>
  <si>
    <t xml:space="preserve">Categorical Variables </t>
  </si>
  <si>
    <t>n</t>
  </si>
  <si>
    <t>percent</t>
  </si>
  <si>
    <t>Sex</t>
  </si>
  <si>
    <t>Race</t>
  </si>
  <si>
    <t>American Indian/Alaskan Native</t>
  </si>
  <si>
    <t>Asian</t>
  </si>
  <si>
    <t>Black / African American</t>
  </si>
  <si>
    <t>Native Hawaiian / Pacific Islander</t>
  </si>
  <si>
    <t>multi-racial</t>
  </si>
  <si>
    <t>unknown</t>
  </si>
  <si>
    <t>Ethnicity</t>
  </si>
  <si>
    <t>Hispanic</t>
  </si>
  <si>
    <t>Non-Hispanic</t>
  </si>
  <si>
    <t xml:space="preserve">Continuous Variables </t>
  </si>
  <si>
    <t>Under $25000</t>
  </si>
  <si>
    <t>Between $25000 to under $50000</t>
  </si>
  <si>
    <t>Between $50000 to under $75000</t>
  </si>
  <si>
    <t>Between $75000 to under $100000</t>
  </si>
  <si>
    <t>$100000 and above</t>
  </si>
  <si>
    <t>Crockett Pubertal Development Score</t>
  </si>
  <si>
    <t>Prepubertal</t>
  </si>
  <si>
    <t>Early Puberty</t>
  </si>
  <si>
    <t>Midpubertal</t>
  </si>
  <si>
    <t>Late Puberty</t>
  </si>
  <si>
    <t>Postpubertal</t>
  </si>
  <si>
    <t xml:space="preserve">Petersen Pubertal Development Score </t>
  </si>
  <si>
    <t xml:space="preserve">Waist to Hip Ratio </t>
  </si>
  <si>
    <t>Body Composition</t>
  </si>
  <si>
    <t>MALES</t>
  </si>
  <si>
    <t>FEMALES</t>
  </si>
  <si>
    <t>White</t>
  </si>
  <si>
    <t>Household Income</t>
  </si>
  <si>
    <t>Weight (kg)</t>
  </si>
  <si>
    <t>Height (inch)</t>
  </si>
  <si>
    <t>BMI (kg/m2)</t>
  </si>
  <si>
    <t>STATISTIC</t>
  </si>
  <si>
    <t>Chi squared</t>
  </si>
  <si>
    <t>p-value</t>
  </si>
  <si>
    <t>ALL PARTICIPANTS</t>
  </si>
  <si>
    <t>median (Q1, Q3)</t>
  </si>
  <si>
    <t>t-statisic</t>
  </si>
  <si>
    <t>Waist circumference (cm)</t>
  </si>
  <si>
    <t>Hip circumference (cm)</t>
  </si>
  <si>
    <t>Maximal Exercise Capacity Testing</t>
  </si>
  <si>
    <t xml:space="preserve">Actigraph Physical Activity </t>
  </si>
  <si>
    <t xml:space="preserve">Number of readings </t>
  </si>
  <si>
    <t>Number of complete days with Actigraph</t>
  </si>
  <si>
    <t xml:space="preserve">Dietary Intake </t>
  </si>
  <si>
    <t>Average daily calories (kcal)</t>
  </si>
  <si>
    <t xml:space="preserve">Average daily carbohydrates (g) </t>
  </si>
  <si>
    <t>Average daily protein (g)</t>
  </si>
  <si>
    <t xml:space="preserve">Average daily fat (g) </t>
  </si>
  <si>
    <t xml:space="preserve">Average daily Healthy Eating Index </t>
  </si>
  <si>
    <t>Number of 24-hour recalls per person</t>
  </si>
  <si>
    <t xml:space="preserve">glucose AUC </t>
  </si>
  <si>
    <t xml:space="preserve">Dexcom Continous Glucose Monitor </t>
  </si>
  <si>
    <t>glucose CV</t>
  </si>
  <si>
    <t>MAGE</t>
  </si>
  <si>
    <t>MODD</t>
  </si>
  <si>
    <t xml:space="preserve">Glucose response to at home glucose tolerance test </t>
  </si>
  <si>
    <t>16.4 (16.1, 18.6)</t>
  </si>
  <si>
    <t>20.5 (18.4, 21.3)</t>
  </si>
  <si>
    <t>19.3 (16.4, 20.9)</t>
  </si>
  <si>
    <t>3.8 (3.4, 4.0)</t>
  </si>
  <si>
    <t>64.0 (59.6, 77.8)</t>
  </si>
  <si>
    <t>73.2 (63.2, 83.5)</t>
  </si>
  <si>
    <t>62.2 (58.8, 66.5)</t>
  </si>
  <si>
    <t>3.4 (3.2, 3.7)</t>
  </si>
  <si>
    <t>4 (3.9, 4.0)</t>
  </si>
  <si>
    <t>66.8 (64.5, 69.4)</t>
  </si>
  <si>
    <t>70.7 (68.0, 72.1)</t>
  </si>
  <si>
    <t>64.8 (64.4, 66.8)</t>
  </si>
  <si>
    <t>23.0 (21.7, 24.6)</t>
  </si>
  <si>
    <t>23.2 (21.5, 25.2)</t>
  </si>
  <si>
    <t>22.8 (21.8, 24.0)</t>
  </si>
  <si>
    <t>78.2 (72.7, 83.9)</t>
  </si>
  <si>
    <t>82.0 (75.9, 85.8)</t>
  </si>
  <si>
    <t>73.5 (70.8, 79.0)</t>
  </si>
  <si>
    <t>96.9 (94.4, 101.5)</t>
  </si>
  <si>
    <t>99.8 (95.9, 103.0)</t>
  </si>
  <si>
    <t>95.8 (94.4, 97.9)</t>
  </si>
  <si>
    <t>0.81 (0.77, 0.84)</t>
  </si>
  <si>
    <t>0.83 (0.80, 0.84)</t>
  </si>
  <si>
    <t>0.78 (0.76, 0.83)</t>
  </si>
  <si>
    <t>3.23 (2.61, 3.84)</t>
  </si>
  <si>
    <t>3.84 (3.26, 4.65)</t>
  </si>
  <si>
    <t>2.77 (2.37, 3.31)</t>
  </si>
  <si>
    <t>51.1 (42.9, 54.8)</t>
  </si>
  <si>
    <t>53.1 (48.3, 56.5)</t>
  </si>
  <si>
    <t>49.5 (37.3, 52.8)</t>
  </si>
  <si>
    <t>94.0 (75.5, 98.5)</t>
  </si>
  <si>
    <t>93.5 (80.2, 96.5)</t>
  </si>
  <si>
    <t>97 (62.5, 99.0)</t>
  </si>
  <si>
    <t>1.09 (1.07, 1.15)</t>
  </si>
  <si>
    <t>1.08 (1.06, 1.13)</t>
  </si>
  <si>
    <t>1.10 (1.06, 1.16)</t>
  </si>
  <si>
    <t>8.0 (6.9, 9.0)</t>
  </si>
  <si>
    <t>8.3 (7.3, 9.1)</t>
  </si>
  <si>
    <t>7.5 (6.6, 8.7)</t>
  </si>
  <si>
    <t>132 (96, 168)</t>
  </si>
  <si>
    <t>162 (116, 224)</t>
  </si>
  <si>
    <t>110 (71, 151)</t>
  </si>
  <si>
    <t>2288 (2162, 2333)</t>
  </si>
  <si>
    <t>2300 (2271, 2382)</t>
  </si>
  <si>
    <t>2281 (2099, 2322)</t>
  </si>
  <si>
    <t>114 (104, 118)</t>
  </si>
  <si>
    <t>120 (116, 123)</t>
  </si>
  <si>
    <t>107 (100, 113)</t>
  </si>
  <si>
    <t>15.3 (13.5, 16.6)</t>
  </si>
  <si>
    <t>13.5 (11.7, 15.1)</t>
  </si>
  <si>
    <t>16.5 (15.7, 17.2)</t>
  </si>
  <si>
    <t>41.9 (36.7, 45.0)</t>
  </si>
  <si>
    <t>40.4 (35.9, 43.3)</t>
  </si>
  <si>
    <t>41.9 (38.1, 45.2)</t>
  </si>
  <si>
    <t>16.3 (14.5, 17.2)</t>
  </si>
  <si>
    <t>15.9 (14.4, 16.5)</t>
  </si>
  <si>
    <t>16.8 (14.7, 17.4)</t>
  </si>
  <si>
    <t>164 (150, 199)</t>
  </si>
  <si>
    <t>176 (143, 200)</t>
  </si>
  <si>
    <t>157 (150, 186)</t>
  </si>
  <si>
    <t>108 (99, 119)</t>
  </si>
  <si>
    <t>115 (109, 124)</t>
  </si>
  <si>
    <t>99 (94, 108)</t>
  </si>
  <si>
    <t>119 (108, 122)</t>
  </si>
  <si>
    <t>120 (111, 130)</t>
  </si>
  <si>
    <t>116 (105, 138)</t>
  </si>
  <si>
    <t xml:space="preserve">3 (3, 4) </t>
  </si>
  <si>
    <t>3 (3, 4)</t>
  </si>
  <si>
    <t>2034 (1657, 2353)</t>
  </si>
  <si>
    <t>2269 (1979, 2686)</t>
  </si>
  <si>
    <t>1685 (1355, 2194)</t>
  </si>
  <si>
    <t>242 (190, 293)</t>
  </si>
  <si>
    <t>257 (226, 316)</t>
  </si>
  <si>
    <t>203 (167, 282)</t>
  </si>
  <si>
    <t>83 (64, 107)</t>
  </si>
  <si>
    <t>98 (73, 126)</t>
  </si>
  <si>
    <t>74 (50, 97)</t>
  </si>
  <si>
    <t>78 (57, 88)</t>
  </si>
  <si>
    <t>87 (74, 117)</t>
  </si>
  <si>
    <t>61 (52, 83)</t>
  </si>
  <si>
    <t>49 (44, 56)</t>
  </si>
  <si>
    <t>46 (42, 50)</t>
  </si>
  <si>
    <t>54 (47, 63)</t>
  </si>
  <si>
    <t>7 (6, 7)</t>
  </si>
  <si>
    <t>7 (7, 7)</t>
  </si>
  <si>
    <t>657 (600, 734)</t>
  </si>
  <si>
    <t>708 (599, 796)</t>
  </si>
  <si>
    <t>653 (605, 690)</t>
  </si>
  <si>
    <t>276 (222, 320)</t>
  </si>
  <si>
    <t>246 (174, 283)</t>
  </si>
  <si>
    <t>301 (241, 321)</t>
  </si>
  <si>
    <t>38 (21, 58)</t>
  </si>
  <si>
    <t>25 (17, 63)</t>
  </si>
  <si>
    <t>38 (29, 56)</t>
  </si>
  <si>
    <t>397 (369, 424)</t>
  </si>
  <si>
    <t>397 (344, 436)</t>
  </si>
  <si>
    <t>397 (373, 422)</t>
  </si>
  <si>
    <t>other</t>
  </si>
  <si>
    <t xml:space="preserve">prefer not to disclose </t>
  </si>
  <si>
    <t>male</t>
  </si>
  <si>
    <t>female</t>
  </si>
  <si>
    <t>Age (years)</t>
  </si>
  <si>
    <t>glucose (0 minutes) (mg/dL)</t>
  </si>
  <si>
    <t>glucose (120 minutes) (mg/dL)</t>
  </si>
  <si>
    <t>max glucose (mg/dL)</t>
  </si>
  <si>
    <t>Average daily sedentary time (weighted) (minutes)</t>
  </si>
  <si>
    <t>Average daily light acivity time (weighted) (minutes)</t>
  </si>
  <si>
    <t>Average daily moderate-to-vigorous activity time (weighted) (minutes)</t>
  </si>
  <si>
    <t>Average daily sleeping time (weighted) (minutes)</t>
  </si>
  <si>
    <t>glucose mean (mg/dL)</t>
  </si>
  <si>
    <t>Max speed (mph)</t>
  </si>
  <si>
    <t>Total energy expenditure (kcal)</t>
  </si>
  <si>
    <t>Max VO2 (ml/(kg*min))</t>
  </si>
  <si>
    <t>Glucose response to meals</t>
  </si>
  <si>
    <t>13521 (12469, 14878)</t>
  </si>
  <si>
    <t>14368 (13168, 15905)</t>
  </si>
  <si>
    <t>13000 (12078, 14382)</t>
  </si>
  <si>
    <t>135 (118, 155)</t>
  </si>
  <si>
    <t>144 (126, 168)</t>
  </si>
  <si>
    <t>131 (113, 150)</t>
  </si>
  <si>
    <t>15660 (14252, 18340)</t>
  </si>
  <si>
    <t>16525 (14331, 18641)</t>
  </si>
  <si>
    <t>15395 (14252, 17678)</t>
  </si>
  <si>
    <r>
      <t xml:space="preserve">Supplementary Table 1. Sex differences in demographics, body composition, exercise capacity, glycemic patterns, dietary intake, and physical activity. </t>
    </r>
    <r>
      <rPr>
        <sz val="14"/>
        <color theme="1"/>
        <rFont val="Times New Roman"/>
        <family val="1"/>
      </rPr>
      <t>Participant demographics and lifestyle characteristics were reported as median (quartile 1, quartile 3) for continuous variables and count (percentage) for categorical variables. Sex-differences in variables were assessed using Fisher’s Exact Tests for categorical variables and Wilcoxon Rank Sum Tests for continuous variables. Bolded, red unadjusted p-value ≤ 0.05.</t>
    </r>
  </si>
  <si>
    <r>
      <t xml:space="preserve">Supplementary Table 4. Association between exercise capacity and glucose metrics in response to individual meals, stratified by sex. </t>
    </r>
    <r>
      <rPr>
        <sz val="14"/>
        <rFont val="Times New Roman"/>
        <family val="1"/>
      </rPr>
      <t>Linear mixed effect</t>
    </r>
    <r>
      <rPr>
        <sz val="14"/>
        <color theme="1"/>
        <rFont val="Times New Roman"/>
        <family val="1"/>
      </rPr>
      <t xml:space="preserve"> models to identify if exercise capacity (VO2 max, L/min) is associated with glucose metrics, stratified by</t>
    </r>
    <r>
      <rPr>
        <sz val="14"/>
        <rFont val="Times New Roman"/>
        <family val="1"/>
      </rPr>
      <t xml:space="preserve"> males (n=12) and females (n=15).</t>
    </r>
    <r>
      <rPr>
        <sz val="14"/>
        <color theme="1"/>
        <rFont val="Times New Roman"/>
        <family val="1"/>
      </rPr>
      <t xml:space="preserve"> Glucose metrics in response to meals include (a) maximum glucose level up to 120 minutes post-meal and (B) area-under-the-curve (AUC) between 0 and 120 minutes post-meal. Linear mixed models accounted for random effect of individual on glucose metrics. Models were adjusted for overall healthy eating index (Model 1), moderate to vigerous physical activity levels (Model 2), age (Model 3), or meal composition, measured by the first two principal componets (Model 4). Bolded, red unadjusted p-value ≤ 0.05. </t>
    </r>
  </si>
  <si>
    <t>(a) Outcome: Maximum glucose</t>
  </si>
  <si>
    <t>Model 1: VO2 max (L/min), healthy eating index</t>
  </si>
  <si>
    <t xml:space="preserve">VO2 max </t>
  </si>
  <si>
    <t>HEI</t>
  </si>
  <si>
    <t>Overall Model</t>
  </si>
  <si>
    <t xml:space="preserve">beta-coefficient </t>
  </si>
  <si>
    <t>SD Error</t>
  </si>
  <si>
    <t>r2</t>
  </si>
  <si>
    <t>f-stat</t>
  </si>
  <si>
    <t>males</t>
  </si>
  <si>
    <t>females</t>
  </si>
  <si>
    <t>Model 2: VO2 max (L/min), MVPA (minutes)</t>
  </si>
  <si>
    <t xml:space="preserve">MVPA </t>
  </si>
  <si>
    <t>Model 3: VO2 max (L/min), age (years)</t>
  </si>
  <si>
    <t>Age</t>
  </si>
  <si>
    <t>Model 4: VO2 max (L/min), meal composition PC1, meal composition PC2</t>
  </si>
  <si>
    <t>meal composition PC1</t>
  </si>
  <si>
    <t>meal composition PC2</t>
  </si>
  <si>
    <t>(b) Outcome: AUC glucose</t>
  </si>
  <si>
    <r>
      <t xml:space="preserve">Supplementary Table 2. Association between exercise capacity and overall glycemic variability, stratified by sex. </t>
    </r>
    <r>
      <rPr>
        <sz val="14"/>
        <color theme="1"/>
        <rFont val="Times New Roman"/>
        <family val="1"/>
      </rPr>
      <t>Linear regression models to identify if exercise capacity (VO2 max, L/min) is associated with iGlu metrics, stratified by males (n=12) and females (n=15). iGlu metrics include (a) Mean glucose levels across all continuous glucose monitor measures; (B) coefficient of variance (CV) across all continuous glucose monitor measures; (c) mean amplitude of glycemic excursions (MAGE); and (d) mean of daily differences (MODD). Models were adjusted for overall healthy eating index (HEI) (Model 1), moderate to vigerous physical activity levels (MVPA) (Model 2), or age (Model 3). Bolded, red unadjusted p-value ≤ 0.05.</t>
    </r>
  </si>
  <si>
    <t>(a) Outcome: Mean Glucose</t>
  </si>
  <si>
    <t>(b) Outcome: CV</t>
  </si>
  <si>
    <t>(c) Outcome: MAGE</t>
  </si>
  <si>
    <t>(d) Outcome: MODD</t>
  </si>
  <si>
    <r>
      <t xml:space="preserve">Supplementary Table 3. Association between exercise capacity and glucose respone to the oral glucose tolerance test, stratified by sex. </t>
    </r>
    <r>
      <rPr>
        <sz val="14"/>
        <color theme="1"/>
        <rFont val="Times New Roman"/>
        <family val="1"/>
      </rPr>
      <t>Linear regression models to identify if exercise capacity (VO2 max, L/min) is associated with glucose metrics, stratified by males (n=12) and females (n=13). Glucose metrics in response to the oral glucose toleracne test include (a) maximum glucose level up to 120 minutes post-OGTT and (B) area-under-the-curve (AUC) between 0 and 120 minutes post-OGTT. Models were adjusted for overall healthy eating index (Model 1), moderate to vigerous physical activity levels (Model 2), or age (Model 3). Bolded, red unadjusted p-value ≤ 0.05.</t>
    </r>
  </si>
  <si>
    <t>SUPPLEMENTARY MATERIALS TITLES</t>
  </si>
  <si>
    <t xml:space="preserve">TITLE. </t>
  </si>
  <si>
    <t>AUTHORS.</t>
  </si>
  <si>
    <r>
      <t>Impact of dietary intake and cardiorespiratory fitness on glycemic variability in adolescents: an observational study.</t>
    </r>
    <r>
      <rPr>
        <sz val="12"/>
        <color theme="1"/>
        <rFont val="Times New Roman"/>
        <family val="1"/>
      </rPr>
      <t xml:space="preserve"> </t>
    </r>
  </si>
  <si>
    <r>
      <t xml:space="preserve">Supplementary Table 1. </t>
    </r>
    <r>
      <rPr>
        <sz val="12"/>
        <color rgb="FF000000"/>
        <rFont val="Times New Roman"/>
        <family val="1"/>
      </rPr>
      <t>Sex differences in demographics, body composition, exercise capacity, glycemic patterns, dietary intake, and physical activity.</t>
    </r>
    <r>
      <rPr>
        <b/>
        <sz val="12"/>
        <color rgb="FF000000"/>
        <rFont val="Times New Roman"/>
        <family val="1"/>
      </rPr>
      <t xml:space="preserve"> </t>
    </r>
  </si>
  <si>
    <r>
      <t>Supplementary Table 2</t>
    </r>
    <r>
      <rPr>
        <sz val="12"/>
        <color rgb="FF000000"/>
        <rFont val="Times New Roman"/>
        <family val="1"/>
      </rPr>
      <t>. Association between exercise capacity and overall glycemic variability, stratified by sex.</t>
    </r>
  </si>
  <si>
    <r>
      <t xml:space="preserve">Supplementary Table 3. </t>
    </r>
    <r>
      <rPr>
        <sz val="12"/>
        <color rgb="FF000000"/>
        <rFont val="Times New Roman"/>
        <family val="1"/>
      </rPr>
      <t>Association between exercise capacity and glucose respone to the oral glucose tolerance test, stratified by sex.</t>
    </r>
  </si>
  <si>
    <r>
      <t>Supplementary Table 4.</t>
    </r>
    <r>
      <rPr>
        <sz val="12"/>
        <color rgb="FF000000"/>
        <rFont val="Times New Roman"/>
        <family val="1"/>
      </rPr>
      <t xml:space="preserve"> Association between exercise capacity and glucose metrics in response to individual meals, stratified by sex.</t>
    </r>
  </si>
  <si>
    <t>Mingliang Ge, Stephanie R. Lebby, Shivani Chowkwale, Caleb Harrison, Grace M. Palmer, Keith J. Loud, Diane Gilbert-Diamond, Mary Ellen Vajravelu, Jennifer L. Meij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0">
    <font>
      <sz val="12"/>
      <color theme="1"/>
      <name val="Calibri"/>
      <family val="2"/>
      <scheme val="minor"/>
    </font>
    <font>
      <b/>
      <sz val="14"/>
      <color theme="1"/>
      <name val="Times New Roman"/>
      <family val="1"/>
    </font>
    <font>
      <sz val="14"/>
      <color theme="1"/>
      <name val="Times New Roman"/>
      <family val="1"/>
    </font>
    <font>
      <sz val="12"/>
      <color theme="1"/>
      <name val="Times New Roman"/>
      <family val="1"/>
    </font>
    <font>
      <i/>
      <sz val="12"/>
      <color theme="1"/>
      <name val="Times New Roman"/>
      <family val="1"/>
    </font>
    <font>
      <sz val="12"/>
      <color rgb="FF000000"/>
      <name val="Times New Roman"/>
      <family val="1"/>
    </font>
    <font>
      <sz val="12"/>
      <color theme="1"/>
      <name val="Calibri"/>
      <family val="2"/>
      <scheme val="minor"/>
    </font>
    <font>
      <sz val="12"/>
      <color rgb="FFC00000"/>
      <name val="Times New Roman"/>
      <family val="1"/>
    </font>
    <font>
      <b/>
      <sz val="12"/>
      <color rgb="FFC00000"/>
      <name val="Times New Roman"/>
      <family val="1"/>
    </font>
    <font>
      <sz val="12"/>
      <name val="Times New Roman"/>
      <family val="1"/>
    </font>
    <font>
      <sz val="14"/>
      <name val="Times New Roman"/>
      <family val="1"/>
    </font>
    <font>
      <b/>
      <sz val="12"/>
      <color theme="1"/>
      <name val="Times New Roman"/>
      <family val="1"/>
    </font>
    <font>
      <b/>
      <sz val="12"/>
      <name val="Times New Roman"/>
      <family val="1"/>
    </font>
    <font>
      <sz val="12"/>
      <color theme="1"/>
      <name val="Tiems new"/>
    </font>
    <font>
      <sz val="12"/>
      <color rgb="FF000000"/>
      <name val="Tiems new"/>
    </font>
    <font>
      <b/>
      <sz val="12"/>
      <color rgb="FFC00000"/>
      <name val="Tiems new"/>
    </font>
    <font>
      <b/>
      <sz val="12"/>
      <color theme="1"/>
      <name val="Tiems new"/>
    </font>
    <font>
      <sz val="12"/>
      <name val="Tiems new"/>
    </font>
    <font>
      <b/>
      <sz val="14"/>
      <color theme="1"/>
      <name val="Tiems new"/>
    </font>
    <font>
      <b/>
      <sz val="12"/>
      <color rgb="FF000000"/>
      <name val="Times New Roman"/>
      <family val="1"/>
    </font>
  </fonts>
  <fills count="3">
    <fill>
      <patternFill patternType="none"/>
    </fill>
    <fill>
      <patternFill patternType="gray125"/>
    </fill>
    <fill>
      <patternFill patternType="solid">
        <fgColor theme="0" tint="-0.14999847407452621"/>
        <bgColor indexed="64"/>
      </patternFill>
    </fill>
  </fills>
  <borders count="13">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top/>
      <bottom style="thin">
        <color indexed="64"/>
      </bottom>
      <diagonal/>
    </border>
  </borders>
  <cellStyleXfs count="2">
    <xf numFmtId="0" fontId="0" fillId="0" borderId="0"/>
    <xf numFmtId="9" fontId="6" fillId="0" borderId="0" applyFont="0" applyFill="0" applyBorder="0" applyAlignment="0" applyProtection="0"/>
  </cellStyleXfs>
  <cellXfs count="187">
    <xf numFmtId="0" fontId="0" fillId="0" borderId="0" xfId="0"/>
    <xf numFmtId="0" fontId="3" fillId="0" borderId="3" xfId="0" applyFont="1" applyBorder="1"/>
    <xf numFmtId="0" fontId="3" fillId="0" borderId="3" xfId="0" applyFont="1" applyBorder="1" applyAlignment="1">
      <alignment horizontal="left" indent="1"/>
    </xf>
    <xf numFmtId="0" fontId="3" fillId="0" borderId="3" xfId="0" applyFont="1" applyBorder="1" applyAlignment="1">
      <alignment horizontal="right"/>
    </xf>
    <xf numFmtId="2" fontId="3" fillId="0" borderId="3" xfId="0" applyNumberFormat="1" applyFont="1" applyBorder="1"/>
    <xf numFmtId="0" fontId="2" fillId="0" borderId="0" xfId="0" applyFont="1"/>
    <xf numFmtId="0" fontId="3" fillId="0" borderId="0" xfId="0" applyFont="1"/>
    <xf numFmtId="0" fontId="3" fillId="0" borderId="0" xfId="0" applyFont="1" applyAlignment="1">
      <alignment horizontal="left" indent="1"/>
    </xf>
    <xf numFmtId="0" fontId="3" fillId="0" borderId="0" xfId="0" applyFont="1" applyAlignment="1">
      <alignment horizontal="center"/>
    </xf>
    <xf numFmtId="2" fontId="3" fillId="0" borderId="0" xfId="0" applyNumberFormat="1" applyFont="1"/>
    <xf numFmtId="0" fontId="3" fillId="0" borderId="0" xfId="0" applyFont="1" applyAlignment="1">
      <alignment horizontal="right"/>
    </xf>
    <xf numFmtId="1" fontId="5" fillId="0" borderId="0" xfId="0" applyNumberFormat="1" applyFont="1"/>
    <xf numFmtId="1" fontId="3" fillId="0" borderId="0" xfId="0" applyNumberFormat="1" applyFont="1"/>
    <xf numFmtId="9" fontId="3" fillId="0" borderId="0" xfId="0" applyNumberFormat="1" applyFont="1"/>
    <xf numFmtId="0" fontId="1" fillId="0" borderId="4" xfId="0" applyFont="1" applyBorder="1" applyAlignment="1">
      <alignment horizontal="center"/>
    </xf>
    <xf numFmtId="9" fontId="3" fillId="0" borderId="0" xfId="1" applyFont="1" applyBorder="1"/>
    <xf numFmtId="164" fontId="3" fillId="0" borderId="0" xfId="0" applyNumberFormat="1" applyFont="1" applyAlignment="1">
      <alignment horizontal="right"/>
    </xf>
    <xf numFmtId="2" fontId="3" fillId="0" borderId="0" xfId="0" applyNumberFormat="1" applyFont="1" applyAlignment="1">
      <alignment horizontal="right"/>
    </xf>
    <xf numFmtId="164" fontId="3" fillId="0" borderId="0" xfId="0" applyNumberFormat="1" applyFont="1"/>
    <xf numFmtId="164" fontId="3" fillId="0" borderId="3" xfId="0" applyNumberFormat="1" applyFont="1" applyBorder="1"/>
    <xf numFmtId="164" fontId="7" fillId="0" borderId="0" xfId="0" applyNumberFormat="1" applyFont="1" applyAlignment="1">
      <alignment horizontal="right"/>
    </xf>
    <xf numFmtId="164" fontId="7" fillId="0" borderId="0" xfId="0" applyNumberFormat="1" applyFont="1"/>
    <xf numFmtId="11" fontId="8" fillId="0" borderId="0" xfId="0" applyNumberFormat="1" applyFont="1"/>
    <xf numFmtId="11" fontId="8" fillId="0" borderId="0" xfId="0" applyNumberFormat="1" applyFont="1" applyAlignment="1">
      <alignment horizontal="right"/>
    </xf>
    <xf numFmtId="164" fontId="9" fillId="0" borderId="0" xfId="0" applyNumberFormat="1" applyFont="1"/>
    <xf numFmtId="164" fontId="9" fillId="0" borderId="0" xfId="0" applyNumberFormat="1" applyFont="1" applyAlignment="1">
      <alignment horizontal="right"/>
    </xf>
    <xf numFmtId="164" fontId="3" fillId="0" borderId="0" xfId="0" applyNumberFormat="1" applyFont="1" applyAlignment="1">
      <alignment horizontal="right" vertical="center"/>
    </xf>
    <xf numFmtId="164" fontId="3" fillId="0" borderId="3" xfId="0" applyNumberFormat="1" applyFont="1" applyBorder="1" applyAlignment="1">
      <alignment horizontal="right" vertical="center"/>
    </xf>
    <xf numFmtId="0" fontId="11" fillId="0" borderId="0" xfId="0" applyFont="1" applyAlignment="1">
      <alignment vertical="center" wrapText="1"/>
    </xf>
    <xf numFmtId="0" fontId="3" fillId="0" borderId="8" xfId="0" applyFont="1" applyBorder="1" applyAlignment="1">
      <alignment horizontal="center" vertical="center" wrapText="1"/>
    </xf>
    <xf numFmtId="0" fontId="3" fillId="0" borderId="1" xfId="0" applyFont="1" applyBorder="1" applyAlignment="1">
      <alignment horizontal="center" vertical="center" wrapText="1"/>
    </xf>
    <xf numFmtId="0" fontId="3" fillId="2" borderId="9" xfId="0" applyFont="1" applyFill="1" applyBorder="1" applyAlignment="1">
      <alignment horizontal="center" vertical="center" wrapText="1"/>
    </xf>
    <xf numFmtId="0" fontId="3" fillId="2" borderId="0" xfId="0" applyFont="1" applyFill="1" applyAlignment="1">
      <alignment horizontal="center" vertical="center" wrapText="1"/>
    </xf>
    <xf numFmtId="0" fontId="3" fillId="2" borderId="10" xfId="0" applyFont="1" applyFill="1" applyBorder="1" applyAlignment="1">
      <alignment horizontal="center" vertical="center" wrapText="1"/>
    </xf>
    <xf numFmtId="0" fontId="3" fillId="0" borderId="10" xfId="0" applyFont="1" applyBorder="1" applyAlignment="1">
      <alignment horizontal="right" indent="1"/>
    </xf>
    <xf numFmtId="164" fontId="9" fillId="2" borderId="9" xfId="0" applyNumberFormat="1" applyFont="1" applyFill="1" applyBorder="1" applyAlignment="1">
      <alignment horizontal="right"/>
    </xf>
    <xf numFmtId="164" fontId="9" fillId="2" borderId="0" xfId="0" applyNumberFormat="1" applyFont="1" applyFill="1" applyAlignment="1">
      <alignment horizontal="right"/>
    </xf>
    <xf numFmtId="164" fontId="12" fillId="2" borderId="10" xfId="0" applyNumberFormat="1" applyFont="1" applyFill="1" applyBorder="1" applyAlignment="1">
      <alignment horizontal="right"/>
    </xf>
    <xf numFmtId="164" fontId="9" fillId="2" borderId="10" xfId="0" applyNumberFormat="1" applyFont="1" applyFill="1" applyBorder="1" applyAlignment="1">
      <alignment horizontal="right"/>
    </xf>
    <xf numFmtId="164" fontId="3" fillId="0" borderId="12" xfId="0" applyNumberFormat="1" applyFont="1" applyBorder="1" applyAlignment="1">
      <alignment horizontal="right" vertical="center" wrapText="1"/>
    </xf>
    <xf numFmtId="164" fontId="3" fillId="0" borderId="3" xfId="0" applyNumberFormat="1" applyFont="1" applyBorder="1" applyAlignment="1">
      <alignment horizontal="right" vertical="center" wrapText="1"/>
    </xf>
    <xf numFmtId="164" fontId="3" fillId="0" borderId="7" xfId="0" applyNumberFormat="1" applyFont="1" applyBorder="1" applyAlignment="1">
      <alignment horizontal="right" vertical="center" wrapText="1"/>
    </xf>
    <xf numFmtId="164" fontId="3" fillId="2" borderId="9" xfId="0" applyNumberFormat="1" applyFont="1" applyFill="1" applyBorder="1" applyAlignment="1">
      <alignment horizontal="right" vertical="center" wrapText="1"/>
    </xf>
    <xf numFmtId="164" fontId="3" fillId="2" borderId="0" xfId="0" applyNumberFormat="1" applyFont="1" applyFill="1" applyAlignment="1">
      <alignment horizontal="right" vertical="center" wrapText="1"/>
    </xf>
    <xf numFmtId="164" fontId="3" fillId="2" borderId="10" xfId="0" applyNumberFormat="1" applyFont="1" applyFill="1" applyBorder="1" applyAlignment="1">
      <alignment horizontal="right" vertical="center" wrapText="1"/>
    </xf>
    <xf numFmtId="164" fontId="5" fillId="2" borderId="9" xfId="0" applyNumberFormat="1" applyFont="1" applyFill="1" applyBorder="1" applyAlignment="1">
      <alignment horizontal="right"/>
    </xf>
    <xf numFmtId="164" fontId="5" fillId="2" borderId="0" xfId="0" applyNumberFormat="1" applyFont="1" applyFill="1" applyAlignment="1">
      <alignment horizontal="right"/>
    </xf>
    <xf numFmtId="164" fontId="5" fillId="2" borderId="10" xfId="0" applyNumberFormat="1" applyFont="1" applyFill="1" applyBorder="1" applyAlignment="1">
      <alignment horizontal="right"/>
    </xf>
    <xf numFmtId="0" fontId="3" fillId="0" borderId="7" xfId="0" applyFont="1" applyBorder="1" applyAlignment="1">
      <alignment horizontal="right" indent="1"/>
    </xf>
    <xf numFmtId="164" fontId="5" fillId="2" borderId="12" xfId="0" applyNumberFormat="1" applyFont="1" applyFill="1" applyBorder="1" applyAlignment="1">
      <alignment horizontal="right"/>
    </xf>
    <xf numFmtId="164" fontId="5" fillId="2" borderId="3" xfId="0" applyNumberFormat="1" applyFont="1" applyFill="1" applyBorder="1" applyAlignment="1">
      <alignment horizontal="right"/>
    </xf>
    <xf numFmtId="164" fontId="5" fillId="2" borderId="7" xfId="0" applyNumberFormat="1" applyFont="1" applyFill="1" applyBorder="1" applyAlignment="1">
      <alignment horizontal="right"/>
    </xf>
    <xf numFmtId="0" fontId="3" fillId="0" borderId="11" xfId="0" applyFont="1" applyBorder="1" applyAlignment="1">
      <alignment horizontal="center" vertical="center" wrapText="1"/>
    </xf>
    <xf numFmtId="164" fontId="5" fillId="0" borderId="6" xfId="0" applyNumberFormat="1" applyFont="1" applyBorder="1" applyAlignment="1">
      <alignment horizontal="right" vertical="center"/>
    </xf>
    <xf numFmtId="164" fontId="5" fillId="0" borderId="2" xfId="0" applyNumberFormat="1" applyFont="1" applyBorder="1" applyAlignment="1">
      <alignment horizontal="right" vertical="center"/>
    </xf>
    <xf numFmtId="164" fontId="5" fillId="0" borderId="5" xfId="0" applyNumberFormat="1" applyFont="1" applyBorder="1" applyAlignment="1">
      <alignment horizontal="right" vertical="center"/>
    </xf>
    <xf numFmtId="164" fontId="5" fillId="0" borderId="0" xfId="0" applyNumberFormat="1" applyFont="1" applyAlignment="1">
      <alignment horizontal="right" vertical="center"/>
    </xf>
    <xf numFmtId="164" fontId="5" fillId="0" borderId="9" xfId="0" applyNumberFormat="1" applyFont="1" applyBorder="1" applyAlignment="1">
      <alignment horizontal="right" vertical="center"/>
    </xf>
    <xf numFmtId="164" fontId="5" fillId="0" borderId="10" xfId="0" applyNumberFormat="1" applyFont="1" applyBorder="1" applyAlignment="1">
      <alignment horizontal="right" vertical="center"/>
    </xf>
    <xf numFmtId="164" fontId="5" fillId="0" borderId="9" xfId="0" applyNumberFormat="1" applyFont="1" applyBorder="1" applyAlignment="1">
      <alignment horizontal="right"/>
    </xf>
    <xf numFmtId="164" fontId="5" fillId="0" borderId="0" xfId="0" applyNumberFormat="1" applyFont="1" applyAlignment="1">
      <alignment horizontal="right"/>
    </xf>
    <xf numFmtId="164" fontId="5" fillId="0" borderId="10" xfId="0" applyNumberFormat="1" applyFont="1" applyBorder="1" applyAlignment="1">
      <alignment horizontal="right"/>
    </xf>
    <xf numFmtId="164" fontId="9" fillId="0" borderId="10" xfId="0" applyNumberFormat="1" applyFont="1" applyBorder="1" applyAlignment="1">
      <alignment horizontal="right"/>
    </xf>
    <xf numFmtId="164" fontId="8" fillId="0" borderId="10" xfId="0" applyNumberFormat="1" applyFont="1" applyBorder="1" applyAlignment="1">
      <alignment horizontal="right"/>
    </xf>
    <xf numFmtId="164" fontId="9" fillId="0" borderId="0" xfId="0" applyNumberFormat="1" applyFont="1" applyAlignment="1">
      <alignment horizontal="right" vertical="center"/>
    </xf>
    <xf numFmtId="164" fontId="5" fillId="0" borderId="12" xfId="0" applyNumberFormat="1" applyFont="1" applyBorder="1" applyAlignment="1">
      <alignment horizontal="right"/>
    </xf>
    <xf numFmtId="164" fontId="5" fillId="0" borderId="3" xfId="0" applyNumberFormat="1" applyFont="1" applyBorder="1" applyAlignment="1">
      <alignment horizontal="right"/>
    </xf>
    <xf numFmtId="164" fontId="5" fillId="0" borderId="7" xfId="0" applyNumberFormat="1" applyFont="1" applyBorder="1" applyAlignment="1">
      <alignment horizontal="right"/>
    </xf>
    <xf numFmtId="164" fontId="8" fillId="0" borderId="7" xfId="0" applyNumberFormat="1" applyFont="1" applyBorder="1" applyAlignment="1">
      <alignment horizontal="right"/>
    </xf>
    <xf numFmtId="1" fontId="5" fillId="0" borderId="9" xfId="0" applyNumberFormat="1" applyFont="1" applyBorder="1" applyAlignment="1">
      <alignment horizontal="right" vertical="center"/>
    </xf>
    <xf numFmtId="1" fontId="5" fillId="0" borderId="0" xfId="0" applyNumberFormat="1" applyFont="1" applyAlignment="1">
      <alignment horizontal="right" vertical="center"/>
    </xf>
    <xf numFmtId="164" fontId="8" fillId="0" borderId="10" xfId="0" applyNumberFormat="1" applyFont="1" applyBorder="1" applyAlignment="1">
      <alignment horizontal="right" vertical="center"/>
    </xf>
    <xf numFmtId="164" fontId="8" fillId="0" borderId="0" xfId="0" applyNumberFormat="1" applyFont="1" applyAlignment="1">
      <alignment horizontal="right" vertical="center"/>
    </xf>
    <xf numFmtId="1" fontId="5" fillId="0" borderId="9" xfId="0" applyNumberFormat="1" applyFont="1" applyBorder="1" applyAlignment="1">
      <alignment horizontal="right"/>
    </xf>
    <xf numFmtId="1" fontId="5" fillId="0" borderId="0" xfId="0" applyNumberFormat="1" applyFont="1" applyAlignment="1">
      <alignment horizontal="right"/>
    </xf>
    <xf numFmtId="164" fontId="9" fillId="0" borderId="10" xfId="0" applyNumberFormat="1" applyFont="1" applyBorder="1" applyAlignment="1">
      <alignment horizontal="right" vertical="center"/>
    </xf>
    <xf numFmtId="1" fontId="5" fillId="0" borderId="12" xfId="0" applyNumberFormat="1" applyFont="1" applyBorder="1" applyAlignment="1">
      <alignment horizontal="right" vertical="center"/>
    </xf>
    <xf numFmtId="1" fontId="5" fillId="0" borderId="3" xfId="0" applyNumberFormat="1" applyFont="1" applyBorder="1" applyAlignment="1">
      <alignment horizontal="right" vertical="center"/>
    </xf>
    <xf numFmtId="164" fontId="5" fillId="0" borderId="7" xfId="0" applyNumberFormat="1" applyFont="1" applyBorder="1" applyAlignment="1">
      <alignment horizontal="right" vertical="center"/>
    </xf>
    <xf numFmtId="164" fontId="8" fillId="0" borderId="7" xfId="0" applyNumberFormat="1" applyFont="1" applyBorder="1" applyAlignment="1">
      <alignment horizontal="right" vertical="center"/>
    </xf>
    <xf numFmtId="164" fontId="5" fillId="0" borderId="3" xfId="0" applyNumberFormat="1" applyFont="1" applyBorder="1" applyAlignment="1">
      <alignment horizontal="right" vertical="center"/>
    </xf>
    <xf numFmtId="0" fontId="3" fillId="0" borderId="0" xfId="0" applyFont="1" applyAlignment="1">
      <alignment horizontal="right" indent="1"/>
    </xf>
    <xf numFmtId="164" fontId="3" fillId="0" borderId="6" xfId="0" applyNumberFormat="1" applyFont="1" applyBorder="1" applyAlignment="1">
      <alignment vertical="center"/>
    </xf>
    <xf numFmtId="164" fontId="3" fillId="0" borderId="2" xfId="0" applyNumberFormat="1" applyFont="1" applyBorder="1" applyAlignment="1">
      <alignment vertical="center"/>
    </xf>
    <xf numFmtId="164" fontId="8" fillId="0" borderId="2" xfId="0" applyNumberFormat="1" applyFont="1" applyBorder="1" applyAlignment="1">
      <alignment vertical="center"/>
    </xf>
    <xf numFmtId="164" fontId="3" fillId="0" borderId="12" xfId="0" applyNumberFormat="1" applyFont="1" applyBorder="1" applyAlignment="1">
      <alignment vertical="center"/>
    </xf>
    <xf numFmtId="164" fontId="3" fillId="0" borderId="3" xfId="0" applyNumberFormat="1" applyFont="1" applyBorder="1" applyAlignment="1">
      <alignment vertical="center"/>
    </xf>
    <xf numFmtId="164" fontId="9" fillId="0" borderId="2" xfId="0" applyNumberFormat="1" applyFont="1" applyBorder="1" applyAlignment="1">
      <alignment vertical="center"/>
    </xf>
    <xf numFmtId="164" fontId="9" fillId="0" borderId="12" xfId="0" applyNumberFormat="1" applyFont="1" applyBorder="1" applyAlignment="1">
      <alignment vertical="center"/>
    </xf>
    <xf numFmtId="164" fontId="9" fillId="0" borderId="3" xfId="0" applyNumberFormat="1" applyFont="1" applyBorder="1" applyAlignment="1">
      <alignment vertical="center"/>
    </xf>
    <xf numFmtId="164" fontId="9" fillId="0" borderId="6" xfId="0" applyNumberFormat="1" applyFont="1" applyBorder="1" applyAlignment="1">
      <alignment vertical="center"/>
    </xf>
    <xf numFmtId="164" fontId="8" fillId="0" borderId="3" xfId="0" applyNumberFormat="1" applyFont="1" applyBorder="1" applyAlignment="1">
      <alignment vertical="center"/>
    </xf>
    <xf numFmtId="164" fontId="3" fillId="0" borderId="9" xfId="0" applyNumberFormat="1" applyFont="1" applyBorder="1" applyAlignment="1">
      <alignment vertical="center"/>
    </xf>
    <xf numFmtId="164" fontId="3" fillId="0" borderId="0" xfId="0" applyNumberFormat="1" applyFont="1" applyAlignment="1">
      <alignment vertical="center"/>
    </xf>
    <xf numFmtId="164" fontId="9" fillId="0" borderId="0" xfId="0" applyNumberFormat="1" applyFont="1" applyAlignment="1">
      <alignment vertical="center"/>
    </xf>
    <xf numFmtId="164" fontId="9" fillId="0" borderId="10" xfId="0" applyNumberFormat="1" applyFont="1" applyBorder="1" applyAlignment="1">
      <alignment vertical="center"/>
    </xf>
    <xf numFmtId="164" fontId="8" fillId="0" borderId="10" xfId="0" applyNumberFormat="1" applyFont="1" applyBorder="1" applyAlignment="1">
      <alignment vertical="center"/>
    </xf>
    <xf numFmtId="164" fontId="8" fillId="0" borderId="0" xfId="0" applyNumberFormat="1" applyFont="1" applyAlignment="1">
      <alignment vertical="center"/>
    </xf>
    <xf numFmtId="164" fontId="3" fillId="0" borderId="10" xfId="0" applyNumberFormat="1" applyFont="1" applyBorder="1" applyAlignment="1">
      <alignment vertical="center"/>
    </xf>
    <xf numFmtId="0" fontId="3" fillId="0" borderId="3" xfId="0" applyFont="1" applyBorder="1" applyAlignment="1">
      <alignment horizontal="right" indent="1"/>
    </xf>
    <xf numFmtId="164" fontId="9" fillId="0" borderId="7" xfId="0" applyNumberFormat="1" applyFont="1" applyBorder="1" applyAlignment="1">
      <alignment vertical="center"/>
    </xf>
    <xf numFmtId="0" fontId="3" fillId="0" borderId="6" xfId="0" applyFont="1" applyBorder="1" applyAlignment="1">
      <alignment horizontal="center" vertical="center" wrapText="1"/>
    </xf>
    <xf numFmtId="0" fontId="3" fillId="0" borderId="2" xfId="0" applyFont="1" applyBorder="1" applyAlignment="1">
      <alignment horizontal="center" vertical="center" wrapText="1"/>
    </xf>
    <xf numFmtId="0" fontId="3" fillId="0" borderId="5" xfId="0" applyFont="1" applyBorder="1" applyAlignment="1">
      <alignment horizontal="center" vertical="center" wrapText="1"/>
    </xf>
    <xf numFmtId="0" fontId="13" fillId="0" borderId="0" xfId="0" applyFont="1" applyAlignment="1">
      <alignment horizontal="right" indent="1"/>
    </xf>
    <xf numFmtId="164" fontId="14" fillId="0" borderId="6" xfId="0" applyNumberFormat="1" applyFont="1" applyBorder="1"/>
    <xf numFmtId="164" fontId="14" fillId="0" borderId="2" xfId="0" applyNumberFormat="1" applyFont="1" applyBorder="1"/>
    <xf numFmtId="164" fontId="15" fillId="0" borderId="5" xfId="0" applyNumberFormat="1" applyFont="1" applyBorder="1"/>
    <xf numFmtId="164" fontId="15" fillId="0" borderId="2" xfId="0" applyNumberFormat="1" applyFont="1" applyBorder="1"/>
    <xf numFmtId="164" fontId="15" fillId="0" borderId="2" xfId="0" applyNumberFormat="1" applyFont="1" applyBorder="1" applyAlignment="1">
      <alignment vertical="center"/>
    </xf>
    <xf numFmtId="164" fontId="14" fillId="0" borderId="12" xfId="0" applyNumberFormat="1" applyFont="1" applyBorder="1"/>
    <xf numFmtId="164" fontId="14" fillId="0" borderId="3" xfId="0" applyNumberFormat="1" applyFont="1" applyBorder="1"/>
    <xf numFmtId="164" fontId="14" fillId="0" borderId="7" xfId="0" applyNumberFormat="1" applyFont="1" applyBorder="1"/>
    <xf numFmtId="164" fontId="13" fillId="0" borderId="3" xfId="0" applyNumberFormat="1" applyFont="1" applyBorder="1" applyAlignment="1">
      <alignment vertical="center"/>
    </xf>
    <xf numFmtId="164" fontId="13" fillId="0" borderId="6" xfId="0" applyNumberFormat="1" applyFont="1" applyBorder="1" applyAlignment="1">
      <alignment horizontal="center" vertical="center" wrapText="1"/>
    </xf>
    <xf numFmtId="164" fontId="13" fillId="0" borderId="2" xfId="0" applyNumberFormat="1" applyFont="1" applyBorder="1" applyAlignment="1">
      <alignment horizontal="center" vertical="center" wrapText="1"/>
    </xf>
    <xf numFmtId="164" fontId="13" fillId="0" borderId="5" xfId="0" applyNumberFormat="1" applyFont="1" applyBorder="1" applyAlignment="1">
      <alignment horizontal="center" vertical="center" wrapText="1"/>
    </xf>
    <xf numFmtId="0" fontId="17" fillId="0" borderId="0" xfId="0" applyFont="1" applyAlignment="1">
      <alignment horizontal="right" indent="1"/>
    </xf>
    <xf numFmtId="164" fontId="17" fillId="0" borderId="6" xfId="0" applyNumberFormat="1" applyFont="1" applyBorder="1"/>
    <xf numFmtId="164" fontId="17" fillId="0" borderId="2" xfId="0" applyNumberFormat="1" applyFont="1" applyBorder="1"/>
    <xf numFmtId="164" fontId="17" fillId="0" borderId="5" xfId="0" applyNumberFormat="1" applyFont="1" applyBorder="1"/>
    <xf numFmtId="164" fontId="17" fillId="0" borderId="2" xfId="0" applyNumberFormat="1" applyFont="1" applyBorder="1" applyAlignment="1">
      <alignment vertical="center"/>
    </xf>
    <xf numFmtId="0" fontId="9" fillId="0" borderId="0" xfId="0" applyFont="1"/>
    <xf numFmtId="164" fontId="17" fillId="0" borderId="3" xfId="0" applyNumberFormat="1" applyFont="1" applyBorder="1" applyAlignment="1">
      <alignment vertical="center"/>
    </xf>
    <xf numFmtId="0" fontId="13" fillId="0" borderId="6" xfId="0" applyFont="1" applyBorder="1" applyAlignment="1">
      <alignment horizontal="center" vertical="center" wrapText="1"/>
    </xf>
    <xf numFmtId="0" fontId="13" fillId="0" borderId="2" xfId="0" applyFont="1" applyBorder="1" applyAlignment="1">
      <alignment horizontal="center" vertical="center" wrapText="1"/>
    </xf>
    <xf numFmtId="0" fontId="13" fillId="0" borderId="5" xfId="0" applyFont="1" applyBorder="1" applyAlignment="1">
      <alignment horizontal="center" vertical="center" wrapText="1"/>
    </xf>
    <xf numFmtId="1" fontId="14" fillId="0" borderId="6" xfId="0" applyNumberFormat="1" applyFont="1" applyBorder="1"/>
    <xf numFmtId="1" fontId="14" fillId="0" borderId="2" xfId="0" applyNumberFormat="1" applyFont="1" applyBorder="1"/>
    <xf numFmtId="1" fontId="14" fillId="0" borderId="12" xfId="0" applyNumberFormat="1" applyFont="1" applyBorder="1"/>
    <xf numFmtId="1" fontId="14" fillId="0" borderId="3" xfId="0" applyNumberFormat="1" applyFont="1" applyBorder="1"/>
    <xf numFmtId="0" fontId="13" fillId="0" borderId="3" xfId="0" applyFont="1" applyBorder="1" applyAlignment="1">
      <alignment horizontal="right" indent="1"/>
    </xf>
    <xf numFmtId="164" fontId="0" fillId="0" borderId="0" xfId="0" applyNumberFormat="1"/>
    <xf numFmtId="0" fontId="4" fillId="0" borderId="1" xfId="0" applyFont="1" applyBorder="1" applyAlignment="1">
      <alignment horizontal="left"/>
    </xf>
    <xf numFmtId="0" fontId="1" fillId="0" borderId="4" xfId="0" applyFont="1" applyBorder="1" applyAlignment="1">
      <alignment horizontal="center" vertical="center" wrapText="1"/>
    </xf>
    <xf numFmtId="0" fontId="1" fillId="0" borderId="0" xfId="0" applyFont="1" applyAlignment="1">
      <alignment horizontal="left" vertical="center" wrapText="1"/>
    </xf>
    <xf numFmtId="0" fontId="1" fillId="0" borderId="4" xfId="0" applyFont="1" applyBorder="1" applyAlignment="1">
      <alignment horizontal="center" vertical="center"/>
    </xf>
    <xf numFmtId="0" fontId="4" fillId="0" borderId="1" xfId="0" applyFont="1" applyBorder="1" applyAlignment="1">
      <alignment horizontal="left" vertical="center"/>
    </xf>
    <xf numFmtId="164" fontId="3" fillId="0" borderId="2" xfId="0" applyNumberFormat="1" applyFont="1" applyBorder="1" applyAlignment="1">
      <alignment horizontal="right" vertical="center"/>
    </xf>
    <xf numFmtId="164" fontId="3" fillId="0" borderId="0" xfId="0" applyNumberFormat="1" applyFont="1" applyAlignment="1">
      <alignment horizontal="right" vertical="center"/>
    </xf>
    <xf numFmtId="164" fontId="3" fillId="0" borderId="3" xfId="0" applyNumberFormat="1" applyFont="1" applyBorder="1" applyAlignment="1">
      <alignment horizontal="right" vertical="center"/>
    </xf>
    <xf numFmtId="0" fontId="3" fillId="2" borderId="0" xfId="0" applyFont="1" applyFill="1" applyAlignment="1">
      <alignment horizontal="center"/>
    </xf>
    <xf numFmtId="2" fontId="3" fillId="0" borderId="2" xfId="0" applyNumberFormat="1" applyFont="1" applyBorder="1" applyAlignment="1">
      <alignment horizontal="right" vertical="center" wrapText="1"/>
    </xf>
    <xf numFmtId="2" fontId="3" fillId="0" borderId="0" xfId="0" applyNumberFormat="1" applyFont="1" applyAlignment="1">
      <alignment horizontal="right" vertical="center"/>
    </xf>
    <xf numFmtId="2" fontId="3" fillId="0" borderId="3" xfId="0" applyNumberFormat="1" applyFont="1" applyBorder="1" applyAlignment="1">
      <alignment horizontal="right" vertical="center"/>
    </xf>
    <xf numFmtId="2" fontId="3" fillId="0" borderId="2" xfId="0" applyNumberFormat="1" applyFont="1" applyBorder="1" applyAlignment="1">
      <alignment horizontal="right" vertical="center"/>
    </xf>
    <xf numFmtId="164" fontId="7" fillId="0" borderId="2" xfId="0" applyNumberFormat="1" applyFont="1" applyBorder="1" applyAlignment="1">
      <alignment horizontal="right" vertical="center"/>
    </xf>
    <xf numFmtId="164" fontId="7" fillId="0" borderId="0" xfId="0" applyNumberFormat="1" applyFont="1" applyAlignment="1">
      <alignment horizontal="right" vertical="center"/>
    </xf>
    <xf numFmtId="164" fontId="7" fillId="0" borderId="3" xfId="0" applyNumberFormat="1" applyFont="1" applyBorder="1" applyAlignment="1">
      <alignment horizontal="right" vertical="center"/>
    </xf>
    <xf numFmtId="0" fontId="11" fillId="0" borderId="2" xfId="0" applyFont="1" applyBorder="1" applyAlignment="1">
      <alignment horizontal="left" vertical="center" wrapText="1"/>
    </xf>
    <xf numFmtId="0" fontId="11" fillId="0" borderId="3" xfId="0" applyFont="1" applyBorder="1" applyAlignment="1">
      <alignment horizontal="left" vertical="center" wrapText="1"/>
    </xf>
    <xf numFmtId="0" fontId="3" fillId="0" borderId="6" xfId="0" applyFont="1" applyBorder="1" applyAlignment="1">
      <alignment horizontal="center"/>
    </xf>
    <xf numFmtId="0" fontId="3" fillId="0" borderId="2" xfId="0" applyFont="1" applyBorder="1" applyAlignment="1">
      <alignment horizontal="center"/>
    </xf>
    <xf numFmtId="0" fontId="3" fillId="0" borderId="5" xfId="0" applyFont="1" applyBorder="1" applyAlignment="1">
      <alignment horizontal="center"/>
    </xf>
    <xf numFmtId="0" fontId="3" fillId="2" borderId="1" xfId="0" applyFont="1" applyFill="1" applyBorder="1" applyAlignment="1">
      <alignment horizontal="center"/>
    </xf>
    <xf numFmtId="0" fontId="1" fillId="0" borderId="0" xfId="0" applyFont="1" applyAlignment="1">
      <alignment horizontal="left" vertical="center"/>
    </xf>
    <xf numFmtId="0" fontId="1" fillId="0" borderId="1" xfId="0" applyFont="1" applyBorder="1" applyAlignment="1">
      <alignment horizontal="left" vertical="center"/>
    </xf>
    <xf numFmtId="0" fontId="16" fillId="0" borderId="2" xfId="0" applyFont="1" applyBorder="1" applyAlignment="1">
      <alignment horizontal="left" vertical="center" wrapText="1"/>
    </xf>
    <xf numFmtId="0" fontId="16" fillId="0" borderId="3" xfId="0" applyFont="1" applyBorder="1" applyAlignment="1">
      <alignment horizontal="left" vertical="center" wrapText="1"/>
    </xf>
    <xf numFmtId="164" fontId="13" fillId="0" borderId="9" xfId="0" applyNumberFormat="1" applyFont="1" applyBorder="1" applyAlignment="1">
      <alignment horizontal="center"/>
    </xf>
    <xf numFmtId="164" fontId="13" fillId="0" borderId="0" xfId="0" applyNumberFormat="1" applyFont="1" applyAlignment="1">
      <alignment horizontal="center"/>
    </xf>
    <xf numFmtId="164" fontId="13" fillId="0" borderId="10" xfId="0" applyNumberFormat="1" applyFont="1" applyBorder="1" applyAlignment="1">
      <alignment horizontal="center"/>
    </xf>
    <xf numFmtId="0" fontId="13" fillId="2" borderId="1" xfId="0" applyFont="1" applyFill="1" applyBorder="1" applyAlignment="1">
      <alignment horizontal="center"/>
    </xf>
    <xf numFmtId="0" fontId="13" fillId="2" borderId="3" xfId="0" applyFont="1" applyFill="1" applyBorder="1" applyAlignment="1">
      <alignment horizontal="center"/>
    </xf>
    <xf numFmtId="0" fontId="18" fillId="0" borderId="1" xfId="0" applyFont="1" applyBorder="1" applyAlignment="1">
      <alignment horizontal="left" vertical="center"/>
    </xf>
    <xf numFmtId="0" fontId="13" fillId="0" borderId="6" xfId="0" applyFont="1" applyBorder="1" applyAlignment="1">
      <alignment horizontal="center"/>
    </xf>
    <xf numFmtId="0" fontId="13" fillId="0" borderId="2" xfId="0" applyFont="1" applyBorder="1" applyAlignment="1">
      <alignment horizontal="center"/>
    </xf>
    <xf numFmtId="0" fontId="13" fillId="0" borderId="5" xfId="0" applyFont="1" applyBorder="1" applyAlignment="1">
      <alignment horizontal="center"/>
    </xf>
    <xf numFmtId="0" fontId="11" fillId="0" borderId="5" xfId="0" applyFont="1" applyBorder="1" applyAlignment="1">
      <alignment horizontal="left" vertical="center" wrapText="1"/>
    </xf>
    <xf numFmtId="0" fontId="11" fillId="0" borderId="7" xfId="0" applyFont="1" applyBorder="1" applyAlignment="1">
      <alignment horizontal="left" vertical="center" wrapText="1"/>
    </xf>
    <xf numFmtId="164" fontId="3" fillId="0" borderId="8" xfId="0" applyNumberFormat="1" applyFont="1" applyBorder="1" applyAlignment="1">
      <alignment horizontal="center"/>
    </xf>
    <xf numFmtId="164" fontId="3" fillId="0" borderId="1" xfId="0" applyNumberFormat="1" applyFont="1" applyBorder="1" applyAlignment="1">
      <alignment horizontal="center"/>
    </xf>
    <xf numFmtId="164" fontId="3" fillId="0" borderId="11" xfId="0" applyNumberFormat="1" applyFont="1" applyBorder="1" applyAlignment="1">
      <alignment horizontal="center"/>
    </xf>
    <xf numFmtId="164" fontId="3" fillId="0" borderId="12" xfId="0" applyNumberFormat="1" applyFont="1" applyBorder="1" applyAlignment="1">
      <alignment horizontal="center"/>
    </xf>
    <xf numFmtId="164" fontId="3" fillId="0" borderId="3" xfId="0" applyNumberFormat="1" applyFont="1" applyBorder="1" applyAlignment="1">
      <alignment horizontal="center"/>
    </xf>
    <xf numFmtId="164" fontId="3" fillId="0" borderId="7" xfId="0" applyNumberFormat="1" applyFont="1" applyBorder="1" applyAlignment="1">
      <alignment horizontal="center"/>
    </xf>
    <xf numFmtId="164" fontId="3" fillId="2" borderId="9" xfId="0" applyNumberFormat="1" applyFont="1" applyFill="1" applyBorder="1" applyAlignment="1">
      <alignment horizontal="center"/>
    </xf>
    <xf numFmtId="164" fontId="3" fillId="2" borderId="0" xfId="0" applyNumberFormat="1" applyFont="1" applyFill="1" applyAlignment="1">
      <alignment horizontal="center"/>
    </xf>
    <xf numFmtId="164" fontId="3" fillId="2" borderId="10" xfId="0" applyNumberFormat="1" applyFont="1" applyFill="1" applyBorder="1" applyAlignment="1">
      <alignment horizontal="center"/>
    </xf>
    <xf numFmtId="0" fontId="3" fillId="2" borderId="6" xfId="0" applyFont="1" applyFill="1" applyBorder="1" applyAlignment="1">
      <alignment horizontal="center"/>
    </xf>
    <xf numFmtId="0" fontId="3" fillId="2" borderId="2" xfId="0" applyFont="1" applyFill="1" applyBorder="1" applyAlignment="1">
      <alignment horizontal="center"/>
    </xf>
    <xf numFmtId="0" fontId="3" fillId="2" borderId="5" xfId="0" applyFont="1" applyFill="1" applyBorder="1" applyAlignment="1">
      <alignment horizontal="center"/>
    </xf>
    <xf numFmtId="0" fontId="1" fillId="0" borderId="2" xfId="0" applyFont="1" applyBorder="1" applyAlignment="1">
      <alignment horizontal="left" vertical="center"/>
    </xf>
    <xf numFmtId="0" fontId="11" fillId="0" borderId="0" xfId="0" applyFont="1" applyAlignment="1">
      <alignment vertical="center"/>
    </xf>
    <xf numFmtId="0" fontId="5" fillId="0" borderId="0" xfId="0" applyFont="1" applyAlignment="1">
      <alignment vertical="center"/>
    </xf>
    <xf numFmtId="0" fontId="3" fillId="0" borderId="0" xfId="0" applyFont="1" applyAlignment="1">
      <alignment vertical="center"/>
    </xf>
    <xf numFmtId="0" fontId="19" fillId="0" borderId="0" xfId="0" applyFont="1" applyAlignment="1">
      <alignment horizontal="left" vertical="center" readingOrder="1"/>
    </xf>
  </cellXfs>
  <cellStyles count="2">
    <cellStyle name="Normal" xfId="0" builtinId="0"/>
    <cellStyle name="Percent" xfId="1" builtinId="5"/>
  </cellStyles>
  <dxfs count="1">
    <dxf>
      <font>
        <b/>
        <i val="0"/>
      </font>
    </dxf>
  </dxfs>
  <tableStyles count="0" defaultTableStyle="TableStyleMedium2" defaultPivotStyle="PivotStyleLight16"/>
  <colors>
    <mruColors>
      <color rgb="FFFFFD7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4606B3-7037-D142-A5B1-D745C570CB09}">
  <dimension ref="A1:A9"/>
  <sheetViews>
    <sheetView tabSelected="1" workbookViewId="0">
      <selection activeCell="A42" sqref="A42"/>
    </sheetView>
  </sheetViews>
  <sheetFormatPr baseColWidth="10" defaultRowHeight="16"/>
  <cols>
    <col min="1" max="1" width="142.1640625" style="6" customWidth="1"/>
    <col min="2" max="16384" width="10.83203125" style="6"/>
  </cols>
  <sheetData>
    <row r="1" spans="1:1">
      <c r="A1" s="183" t="s">
        <v>215</v>
      </c>
    </row>
    <row r="2" spans="1:1">
      <c r="A2" s="184" t="s">
        <v>217</v>
      </c>
    </row>
    <row r="3" spans="1:1">
      <c r="A3" s="183" t="s">
        <v>216</v>
      </c>
    </row>
    <row r="4" spans="1:1">
      <c r="A4" s="185" t="s">
        <v>222</v>
      </c>
    </row>
    <row r="5" spans="1:1">
      <c r="A5" s="186" t="s">
        <v>214</v>
      </c>
    </row>
    <row r="6" spans="1:1">
      <c r="A6" s="186" t="s">
        <v>218</v>
      </c>
    </row>
    <row r="7" spans="1:1">
      <c r="A7" s="186" t="s">
        <v>219</v>
      </c>
    </row>
    <row r="8" spans="1:1">
      <c r="A8" s="186" t="s">
        <v>220</v>
      </c>
    </row>
    <row r="9" spans="1:1">
      <c r="A9" s="186" t="s">
        <v>22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64FD41-9508-A04C-8E37-3C2581AAA3A7}">
  <dimension ref="A1:Q78"/>
  <sheetViews>
    <sheetView workbookViewId="0">
      <selection activeCell="A10" sqref="A10"/>
    </sheetView>
  </sheetViews>
  <sheetFormatPr baseColWidth="10" defaultRowHeight="16"/>
  <cols>
    <col min="1" max="1" width="59.6640625" style="6" customWidth="1"/>
    <col min="2" max="2" width="14.83203125" style="6" customWidth="1"/>
    <col min="3" max="3" width="22.5" style="6" customWidth="1"/>
    <col min="4" max="4" width="14.83203125" style="6" customWidth="1"/>
    <col min="5" max="5" width="22.5" style="6" customWidth="1"/>
    <col min="6" max="6" width="14.83203125" style="6" customWidth="1"/>
    <col min="7" max="7" width="22.5" style="6" customWidth="1"/>
    <col min="8" max="9" width="14.83203125" style="6" customWidth="1"/>
    <col min="10" max="16384" width="10.83203125" style="6"/>
  </cols>
  <sheetData>
    <row r="1" spans="1:10" ht="62" customHeight="1">
      <c r="A1" s="135" t="s">
        <v>187</v>
      </c>
      <c r="B1" s="135"/>
      <c r="C1" s="135"/>
      <c r="D1" s="135"/>
      <c r="E1" s="135"/>
      <c r="F1" s="135"/>
      <c r="G1" s="135"/>
      <c r="H1" s="135"/>
      <c r="I1" s="135"/>
      <c r="J1" s="5"/>
    </row>
    <row r="2" spans="1:10" ht="18">
      <c r="A2" s="136" t="s">
        <v>3</v>
      </c>
      <c r="B2" s="134" t="s">
        <v>42</v>
      </c>
      <c r="C2" s="134"/>
      <c r="D2" s="134" t="s">
        <v>32</v>
      </c>
      <c r="E2" s="134"/>
      <c r="F2" s="134" t="s">
        <v>33</v>
      </c>
      <c r="G2" s="134"/>
      <c r="H2" s="134" t="s">
        <v>39</v>
      </c>
      <c r="I2" s="134"/>
    </row>
    <row r="3" spans="1:10" ht="18">
      <c r="A3" s="136"/>
      <c r="B3" s="14" t="s">
        <v>4</v>
      </c>
      <c r="C3" s="14" t="s">
        <v>5</v>
      </c>
      <c r="D3" s="14" t="s">
        <v>4</v>
      </c>
      <c r="E3" s="14" t="s">
        <v>5</v>
      </c>
      <c r="F3" s="14" t="s">
        <v>4</v>
      </c>
      <c r="G3" s="14" t="s">
        <v>5</v>
      </c>
      <c r="H3" s="14" t="s">
        <v>40</v>
      </c>
      <c r="I3" s="14" t="s">
        <v>41</v>
      </c>
    </row>
    <row r="4" spans="1:10">
      <c r="A4" s="133" t="s">
        <v>6</v>
      </c>
      <c r="B4" s="133"/>
      <c r="C4" s="133"/>
      <c r="D4" s="133"/>
      <c r="E4" s="133"/>
      <c r="F4" s="133"/>
      <c r="G4" s="133"/>
      <c r="H4" s="133"/>
      <c r="I4" s="133"/>
    </row>
    <row r="5" spans="1:10">
      <c r="A5" s="7" t="s">
        <v>163</v>
      </c>
      <c r="B5" s="6">
        <v>12</v>
      </c>
      <c r="C5" s="11">
        <v>55.6</v>
      </c>
      <c r="D5" s="141"/>
      <c r="E5" s="141"/>
      <c r="F5" s="141"/>
      <c r="G5" s="141"/>
      <c r="H5" s="141"/>
      <c r="I5" s="141"/>
    </row>
    <row r="6" spans="1:10">
      <c r="A6" s="7" t="s">
        <v>164</v>
      </c>
      <c r="B6" s="6">
        <v>15</v>
      </c>
      <c r="C6" s="12">
        <v>44.4</v>
      </c>
      <c r="D6" s="141"/>
      <c r="E6" s="141"/>
      <c r="F6" s="141"/>
      <c r="G6" s="141"/>
      <c r="H6" s="141"/>
      <c r="I6" s="141"/>
    </row>
    <row r="7" spans="1:10">
      <c r="A7" s="133" t="s">
        <v>7</v>
      </c>
      <c r="B7" s="133"/>
      <c r="C7" s="133"/>
      <c r="D7" s="133"/>
      <c r="E7" s="133"/>
      <c r="F7" s="133"/>
      <c r="G7" s="133"/>
      <c r="H7" s="133"/>
      <c r="I7" s="133"/>
    </row>
    <row r="8" spans="1:10">
      <c r="A8" s="7" t="s">
        <v>8</v>
      </c>
      <c r="B8" s="6">
        <v>0</v>
      </c>
      <c r="C8" s="13">
        <f>B8/SUM(B$8:B$15)</f>
        <v>0</v>
      </c>
      <c r="D8" s="6">
        <v>0</v>
      </c>
      <c r="E8" s="13">
        <f>D8/SUM(D$8:D$15)</f>
        <v>0</v>
      </c>
      <c r="F8" s="6">
        <v>0</v>
      </c>
      <c r="G8" s="13">
        <f>F8/SUM(F$8:F$15)</f>
        <v>0</v>
      </c>
      <c r="H8" s="142">
        <v>4.1086999999999998</v>
      </c>
      <c r="I8" s="138">
        <v>0.25</v>
      </c>
    </row>
    <row r="9" spans="1:10">
      <c r="A9" s="7" t="s">
        <v>9</v>
      </c>
      <c r="B9" s="6">
        <v>2</v>
      </c>
      <c r="C9" s="13">
        <f t="shared" ref="C9:E15" si="0">B9/SUM(B$8:B$15)</f>
        <v>7.407407407407407E-2</v>
      </c>
      <c r="D9" s="6">
        <v>2</v>
      </c>
      <c r="E9" s="13">
        <f t="shared" si="0"/>
        <v>0.16666666666666666</v>
      </c>
      <c r="F9" s="6">
        <v>0</v>
      </c>
      <c r="G9" s="13">
        <f t="shared" ref="G9" si="1">F9/SUM(F$8:F$15)</f>
        <v>0</v>
      </c>
      <c r="H9" s="143"/>
      <c r="I9" s="139"/>
    </row>
    <row r="10" spans="1:10">
      <c r="A10" s="7" t="s">
        <v>10</v>
      </c>
      <c r="B10" s="6">
        <v>0</v>
      </c>
      <c r="C10" s="13">
        <f t="shared" si="0"/>
        <v>0</v>
      </c>
      <c r="D10" s="6">
        <v>0</v>
      </c>
      <c r="E10" s="13">
        <f t="shared" si="0"/>
        <v>0</v>
      </c>
      <c r="F10" s="6">
        <v>0</v>
      </c>
      <c r="G10" s="13">
        <f t="shared" ref="G10" si="2">F10/SUM(F$8:F$15)</f>
        <v>0</v>
      </c>
      <c r="H10" s="143"/>
      <c r="I10" s="139"/>
    </row>
    <row r="11" spans="1:10">
      <c r="A11" s="7" t="s">
        <v>34</v>
      </c>
      <c r="B11" s="6">
        <v>23</v>
      </c>
      <c r="C11" s="13">
        <f t="shared" si="0"/>
        <v>0.85185185185185186</v>
      </c>
      <c r="D11" s="6">
        <v>10</v>
      </c>
      <c r="E11" s="13">
        <f t="shared" si="0"/>
        <v>0.83333333333333337</v>
      </c>
      <c r="F11" s="6">
        <v>13</v>
      </c>
      <c r="G11" s="13">
        <f t="shared" ref="G11" si="3">F11/SUM(F$8:F$15)</f>
        <v>0.8666666666666667</v>
      </c>
      <c r="H11" s="143"/>
      <c r="I11" s="139"/>
    </row>
    <row r="12" spans="1:10">
      <c r="A12" s="7" t="s">
        <v>11</v>
      </c>
      <c r="B12" s="6">
        <v>0</v>
      </c>
      <c r="C12" s="13">
        <f t="shared" si="0"/>
        <v>0</v>
      </c>
      <c r="D12" s="6">
        <v>0</v>
      </c>
      <c r="E12" s="13">
        <f t="shared" si="0"/>
        <v>0</v>
      </c>
      <c r="F12" s="6">
        <v>0</v>
      </c>
      <c r="G12" s="13">
        <f t="shared" ref="G12" si="4">F12/SUM(F$8:F$15)</f>
        <v>0</v>
      </c>
      <c r="H12" s="143"/>
      <c r="I12" s="139"/>
    </row>
    <row r="13" spans="1:10">
      <c r="A13" s="7" t="s">
        <v>12</v>
      </c>
      <c r="B13" s="10">
        <v>1</v>
      </c>
      <c r="C13" s="13">
        <f t="shared" si="0"/>
        <v>3.7037037037037035E-2</v>
      </c>
      <c r="D13" s="6">
        <v>0</v>
      </c>
      <c r="E13" s="13">
        <f t="shared" si="0"/>
        <v>0</v>
      </c>
      <c r="F13" s="10">
        <v>1</v>
      </c>
      <c r="G13" s="13">
        <f t="shared" ref="G13" si="5">F13/SUM(F$8:F$15)</f>
        <v>6.6666666666666666E-2</v>
      </c>
      <c r="H13" s="143"/>
      <c r="I13" s="139"/>
    </row>
    <row r="14" spans="1:10">
      <c r="A14" s="7" t="s">
        <v>162</v>
      </c>
      <c r="B14" s="6">
        <v>0</v>
      </c>
      <c r="C14" s="13">
        <f t="shared" si="0"/>
        <v>0</v>
      </c>
      <c r="D14" s="6">
        <v>0</v>
      </c>
      <c r="E14" s="13">
        <f t="shared" si="0"/>
        <v>0</v>
      </c>
      <c r="F14" s="6">
        <v>0</v>
      </c>
      <c r="G14" s="13">
        <f t="shared" ref="G14" si="6">F14/SUM(F$8:F$15)</f>
        <v>0</v>
      </c>
      <c r="H14" s="143"/>
      <c r="I14" s="139"/>
    </row>
    <row r="15" spans="1:10">
      <c r="A15" s="7" t="s">
        <v>161</v>
      </c>
      <c r="B15" s="6">
        <v>1</v>
      </c>
      <c r="C15" s="13">
        <f t="shared" si="0"/>
        <v>3.7037037037037035E-2</v>
      </c>
      <c r="D15" s="6">
        <v>0</v>
      </c>
      <c r="E15" s="13">
        <f t="shared" si="0"/>
        <v>0</v>
      </c>
      <c r="F15" s="6">
        <v>1</v>
      </c>
      <c r="G15" s="13">
        <f t="shared" ref="G15" si="7">F15/SUM(F$8:F$15)</f>
        <v>6.6666666666666666E-2</v>
      </c>
      <c r="H15" s="144"/>
      <c r="I15" s="140"/>
    </row>
    <row r="16" spans="1:10">
      <c r="A16" s="133" t="s">
        <v>14</v>
      </c>
      <c r="B16" s="133"/>
      <c r="C16" s="133"/>
      <c r="D16" s="133"/>
      <c r="E16" s="133"/>
      <c r="F16" s="133"/>
      <c r="G16" s="133"/>
      <c r="H16" s="133"/>
      <c r="I16" s="133"/>
    </row>
    <row r="17" spans="1:9">
      <c r="A17" s="7" t="s">
        <v>15</v>
      </c>
      <c r="B17" s="6">
        <v>2</v>
      </c>
      <c r="C17" s="13">
        <f>B17/SUM(B$17:B$20)</f>
        <v>7.407407407407407E-2</v>
      </c>
      <c r="D17" s="6">
        <v>0</v>
      </c>
      <c r="E17" s="13">
        <f>D17/SUM(D$17:D$20)</f>
        <v>0</v>
      </c>
      <c r="F17" s="6">
        <v>2</v>
      </c>
      <c r="G17" s="13">
        <f>F17/SUM(F$17:F$20)</f>
        <v>0.13333333333333333</v>
      </c>
      <c r="H17" s="145">
        <v>2.7</v>
      </c>
      <c r="I17" s="138">
        <v>0.25919999999999999</v>
      </c>
    </row>
    <row r="18" spans="1:9">
      <c r="A18" s="7" t="s">
        <v>16</v>
      </c>
      <c r="B18" s="6">
        <v>24</v>
      </c>
      <c r="C18" s="13">
        <f t="shared" ref="C18:E20" si="8">B18/SUM(B$17:B$20)</f>
        <v>0.88888888888888884</v>
      </c>
      <c r="D18" s="6">
        <v>12</v>
      </c>
      <c r="E18" s="13">
        <f t="shared" si="8"/>
        <v>1</v>
      </c>
      <c r="F18" s="6">
        <v>12</v>
      </c>
      <c r="G18" s="13">
        <f t="shared" ref="G18" si="9">F18/SUM(F$17:F$20)</f>
        <v>0.8</v>
      </c>
      <c r="H18" s="143"/>
      <c r="I18" s="139"/>
    </row>
    <row r="19" spans="1:9">
      <c r="A19" s="7" t="s">
        <v>162</v>
      </c>
      <c r="B19" s="6">
        <v>1</v>
      </c>
      <c r="C19" s="13">
        <f t="shared" si="8"/>
        <v>3.7037037037037035E-2</v>
      </c>
      <c r="D19" s="6">
        <v>0</v>
      </c>
      <c r="E19" s="13">
        <f t="shared" si="8"/>
        <v>0</v>
      </c>
      <c r="F19" s="6">
        <v>1</v>
      </c>
      <c r="G19" s="13">
        <f t="shared" ref="G19" si="10">F19/SUM(F$17:F$20)</f>
        <v>6.6666666666666666E-2</v>
      </c>
      <c r="H19" s="143"/>
      <c r="I19" s="139"/>
    </row>
    <row r="20" spans="1:9">
      <c r="A20" s="7" t="s">
        <v>13</v>
      </c>
      <c r="B20" s="6">
        <v>0</v>
      </c>
      <c r="C20" s="13">
        <f t="shared" si="8"/>
        <v>0</v>
      </c>
      <c r="D20" s="6">
        <v>0</v>
      </c>
      <c r="E20" s="13">
        <f t="shared" si="8"/>
        <v>0</v>
      </c>
      <c r="F20" s="6">
        <v>0</v>
      </c>
      <c r="G20" s="13">
        <f t="shared" ref="G20" si="11">F20/SUM(F$17:F$20)</f>
        <v>0</v>
      </c>
      <c r="H20" s="144"/>
      <c r="I20" s="140"/>
    </row>
    <row r="21" spans="1:9">
      <c r="A21" s="137" t="s">
        <v>35</v>
      </c>
      <c r="B21" s="137"/>
      <c r="C21" s="137"/>
      <c r="D21" s="137"/>
      <c r="E21" s="137"/>
      <c r="F21" s="137"/>
      <c r="G21" s="137"/>
      <c r="H21" s="137"/>
      <c r="I21" s="137"/>
    </row>
    <row r="22" spans="1:9">
      <c r="A22" s="7" t="s">
        <v>18</v>
      </c>
      <c r="B22" s="6">
        <v>1</v>
      </c>
      <c r="C22" s="13">
        <f>B22/(SUM(B$22:B$27))</f>
        <v>3.7037037037037035E-2</v>
      </c>
      <c r="D22" s="6">
        <v>0</v>
      </c>
      <c r="E22" s="13">
        <f>D22/(SUM(D$22:D$27))</f>
        <v>0</v>
      </c>
      <c r="F22" s="6">
        <v>1</v>
      </c>
      <c r="G22" s="13">
        <f>F22/(SUM(F$22:F$27))</f>
        <v>6.6666666666666666E-2</v>
      </c>
      <c r="H22" s="145">
        <v>2.4220999999999999</v>
      </c>
      <c r="I22" s="138">
        <v>0.65859999999999996</v>
      </c>
    </row>
    <row r="23" spans="1:9">
      <c r="A23" s="7" t="s">
        <v>19</v>
      </c>
      <c r="B23" s="6">
        <v>1</v>
      </c>
      <c r="C23" s="13">
        <f t="shared" ref="C23:E27" si="12">B23/(SUM(B$22:B$27))</f>
        <v>3.7037037037037035E-2</v>
      </c>
      <c r="D23" s="6">
        <v>1</v>
      </c>
      <c r="E23" s="13">
        <f t="shared" si="12"/>
        <v>8.3333333333333329E-2</v>
      </c>
      <c r="F23" s="6">
        <v>0</v>
      </c>
      <c r="G23" s="13">
        <f t="shared" ref="G23" si="13">F23/(SUM(F$22:F$27))</f>
        <v>0</v>
      </c>
      <c r="H23" s="143"/>
      <c r="I23" s="139"/>
    </row>
    <row r="24" spans="1:9">
      <c r="A24" s="7" t="s">
        <v>20</v>
      </c>
      <c r="B24" s="6">
        <v>0</v>
      </c>
      <c r="C24" s="13">
        <f t="shared" si="12"/>
        <v>0</v>
      </c>
      <c r="D24" s="6">
        <v>0</v>
      </c>
      <c r="E24" s="13">
        <f t="shared" si="12"/>
        <v>0</v>
      </c>
      <c r="F24" s="6">
        <v>0</v>
      </c>
      <c r="G24" s="13">
        <f t="shared" ref="G24" si="14">F24/(SUM(F$22:F$27))</f>
        <v>0</v>
      </c>
      <c r="H24" s="143"/>
      <c r="I24" s="139"/>
    </row>
    <row r="25" spans="1:9">
      <c r="A25" s="7" t="s">
        <v>21</v>
      </c>
      <c r="B25" s="6">
        <v>6</v>
      </c>
      <c r="C25" s="13">
        <f t="shared" si="12"/>
        <v>0.22222222222222221</v>
      </c>
      <c r="D25" s="6">
        <v>2</v>
      </c>
      <c r="E25" s="13">
        <f t="shared" si="12"/>
        <v>0.16666666666666666</v>
      </c>
      <c r="F25" s="6">
        <v>4</v>
      </c>
      <c r="G25" s="13">
        <f t="shared" ref="G25" si="15">F25/(SUM(F$22:F$27))</f>
        <v>0.26666666666666666</v>
      </c>
      <c r="H25" s="143"/>
      <c r="I25" s="139"/>
    </row>
    <row r="26" spans="1:9">
      <c r="A26" s="7" t="s">
        <v>22</v>
      </c>
      <c r="B26" s="6">
        <v>17</v>
      </c>
      <c r="C26" s="13">
        <f t="shared" si="12"/>
        <v>0.62962962962962965</v>
      </c>
      <c r="D26" s="6">
        <v>8</v>
      </c>
      <c r="E26" s="13">
        <f t="shared" si="12"/>
        <v>0.66666666666666663</v>
      </c>
      <c r="F26" s="6">
        <v>9</v>
      </c>
      <c r="G26" s="13">
        <f t="shared" ref="G26" si="16">F26/(SUM(F$22:F$27))</f>
        <v>0.6</v>
      </c>
      <c r="H26" s="143"/>
      <c r="I26" s="139"/>
    </row>
    <row r="27" spans="1:9">
      <c r="A27" s="7" t="s">
        <v>162</v>
      </c>
      <c r="B27" s="6">
        <v>2</v>
      </c>
      <c r="C27" s="13">
        <f t="shared" si="12"/>
        <v>7.407407407407407E-2</v>
      </c>
      <c r="D27" s="6">
        <v>1</v>
      </c>
      <c r="E27" s="13">
        <f t="shared" si="12"/>
        <v>8.3333333333333329E-2</v>
      </c>
      <c r="F27" s="6">
        <v>1</v>
      </c>
      <c r="G27" s="13">
        <f t="shared" ref="G27" si="17">F27/(SUM(F$22:F$27))</f>
        <v>6.6666666666666666E-2</v>
      </c>
      <c r="H27" s="144"/>
      <c r="I27" s="140"/>
    </row>
    <row r="28" spans="1:9">
      <c r="A28" s="133" t="s">
        <v>23</v>
      </c>
      <c r="B28" s="133"/>
      <c r="C28" s="133"/>
      <c r="D28" s="133"/>
      <c r="E28" s="133"/>
      <c r="F28" s="133"/>
      <c r="G28" s="133"/>
      <c r="H28" s="133"/>
      <c r="I28" s="133"/>
    </row>
    <row r="29" spans="1:9">
      <c r="A29" s="7" t="s">
        <v>24</v>
      </c>
      <c r="B29" s="6">
        <v>1</v>
      </c>
      <c r="C29" s="15">
        <f>B29/SUM(B$29:B$33)</f>
        <v>3.7037037037037035E-2</v>
      </c>
      <c r="D29" s="6">
        <v>1</v>
      </c>
      <c r="E29" s="15">
        <f>D29/SUM(D$29:D$33)</f>
        <v>8.3333333333333329E-2</v>
      </c>
      <c r="F29" s="6">
        <v>0</v>
      </c>
      <c r="G29" s="15">
        <f>F29/SUM(F$29:F$33)</f>
        <v>0</v>
      </c>
      <c r="H29" s="145">
        <v>14.148999999999999</v>
      </c>
      <c r="I29" s="146">
        <v>2.709E-3</v>
      </c>
    </row>
    <row r="30" spans="1:9">
      <c r="A30" s="7" t="s">
        <v>25</v>
      </c>
      <c r="B30" s="6">
        <v>0</v>
      </c>
      <c r="C30" s="15">
        <f t="shared" ref="C30:E33" si="18">B30/SUM(B$29:B$33)</f>
        <v>0</v>
      </c>
      <c r="D30" s="6">
        <v>0</v>
      </c>
      <c r="E30" s="15">
        <f t="shared" si="18"/>
        <v>0</v>
      </c>
      <c r="F30" s="6">
        <v>0</v>
      </c>
      <c r="G30" s="15">
        <f t="shared" ref="G30" si="19">F30/SUM(F$29:F$33)</f>
        <v>0</v>
      </c>
      <c r="H30" s="143"/>
      <c r="I30" s="147"/>
    </row>
    <row r="31" spans="1:9">
      <c r="A31" s="7" t="s">
        <v>26</v>
      </c>
      <c r="B31" s="6">
        <v>1</v>
      </c>
      <c r="C31" s="15">
        <f t="shared" si="18"/>
        <v>3.7037037037037035E-2</v>
      </c>
      <c r="D31" s="6">
        <v>1</v>
      </c>
      <c r="E31" s="15">
        <f t="shared" si="18"/>
        <v>8.3333333333333329E-2</v>
      </c>
      <c r="F31" s="6">
        <v>0</v>
      </c>
      <c r="G31" s="15">
        <f t="shared" ref="G31" si="20">F31/SUM(F$29:F$33)</f>
        <v>0</v>
      </c>
      <c r="H31" s="143"/>
      <c r="I31" s="147"/>
    </row>
    <row r="32" spans="1:9">
      <c r="A32" s="7" t="s">
        <v>27</v>
      </c>
      <c r="B32" s="6">
        <v>12</v>
      </c>
      <c r="C32" s="15">
        <f t="shared" si="18"/>
        <v>0.44444444444444442</v>
      </c>
      <c r="D32" s="6">
        <v>9</v>
      </c>
      <c r="E32" s="15">
        <f t="shared" si="18"/>
        <v>0.75</v>
      </c>
      <c r="F32" s="6">
        <v>3</v>
      </c>
      <c r="G32" s="15">
        <f t="shared" ref="G32" si="21">F32/SUM(F$29:F$33)</f>
        <v>0.2</v>
      </c>
      <c r="H32" s="143"/>
      <c r="I32" s="147"/>
    </row>
    <row r="33" spans="1:10">
      <c r="A33" s="2" t="s">
        <v>28</v>
      </c>
      <c r="B33" s="1">
        <v>13</v>
      </c>
      <c r="C33" s="15">
        <f t="shared" si="18"/>
        <v>0.48148148148148145</v>
      </c>
      <c r="D33" s="1">
        <v>1</v>
      </c>
      <c r="E33" s="15">
        <f t="shared" si="18"/>
        <v>8.3333333333333329E-2</v>
      </c>
      <c r="F33" s="1">
        <v>12</v>
      </c>
      <c r="G33" s="15">
        <f t="shared" ref="G33" si="22">F33/SUM(F$29:F$33)</f>
        <v>0.8</v>
      </c>
      <c r="H33" s="144"/>
      <c r="I33" s="148"/>
    </row>
    <row r="34" spans="1:10" ht="18">
      <c r="A34" s="136" t="s">
        <v>17</v>
      </c>
      <c r="B34" s="134" t="s">
        <v>42</v>
      </c>
      <c r="C34" s="134"/>
      <c r="D34" s="134" t="s">
        <v>32</v>
      </c>
      <c r="E34" s="134"/>
      <c r="F34" s="134" t="s">
        <v>33</v>
      </c>
      <c r="G34" s="134"/>
      <c r="H34" s="134" t="s">
        <v>39</v>
      </c>
      <c r="I34" s="134"/>
      <c r="J34" s="8"/>
    </row>
    <row r="35" spans="1:10" ht="18">
      <c r="A35" s="136"/>
      <c r="B35" s="14" t="s">
        <v>4</v>
      </c>
      <c r="C35" s="14" t="s">
        <v>43</v>
      </c>
      <c r="D35" s="14" t="s">
        <v>4</v>
      </c>
      <c r="E35" s="14" t="s">
        <v>43</v>
      </c>
      <c r="F35" s="14" t="s">
        <v>4</v>
      </c>
      <c r="G35" s="14" t="s">
        <v>43</v>
      </c>
      <c r="H35" s="14" t="s">
        <v>44</v>
      </c>
      <c r="I35" s="14" t="s">
        <v>41</v>
      </c>
      <c r="J35" s="8"/>
    </row>
    <row r="36" spans="1:10">
      <c r="A36" s="7" t="s">
        <v>165</v>
      </c>
      <c r="B36" s="10">
        <v>27</v>
      </c>
      <c r="C36" s="10" t="s">
        <v>66</v>
      </c>
      <c r="D36" s="10">
        <v>12</v>
      </c>
      <c r="E36" s="10" t="s">
        <v>64</v>
      </c>
      <c r="F36" s="10">
        <v>15</v>
      </c>
      <c r="G36" s="10" t="s">
        <v>65</v>
      </c>
      <c r="H36" s="17">
        <v>-2.6311</v>
      </c>
      <c r="I36" s="20">
        <v>1.481E-2</v>
      </c>
      <c r="J36" s="8"/>
    </row>
    <row r="37" spans="1:10">
      <c r="A37" s="7" t="s">
        <v>29</v>
      </c>
      <c r="B37" s="10">
        <v>27</v>
      </c>
      <c r="C37" s="10" t="s">
        <v>67</v>
      </c>
      <c r="D37" s="10">
        <v>12</v>
      </c>
      <c r="E37" s="10" t="s">
        <v>71</v>
      </c>
      <c r="F37" s="10">
        <v>15</v>
      </c>
      <c r="G37" s="10" t="s">
        <v>72</v>
      </c>
      <c r="H37" s="17">
        <v>-2.9239000000000002</v>
      </c>
      <c r="I37" s="20">
        <v>1.196E-2</v>
      </c>
      <c r="J37" s="8"/>
    </row>
    <row r="38" spans="1:10">
      <c r="A38" s="133" t="s">
        <v>31</v>
      </c>
      <c r="B38" s="133"/>
      <c r="C38" s="133"/>
      <c r="D38" s="133"/>
      <c r="E38" s="133"/>
      <c r="F38" s="133"/>
      <c r="G38" s="133"/>
      <c r="H38" s="133"/>
      <c r="I38" s="133"/>
      <c r="J38" s="8"/>
    </row>
    <row r="39" spans="1:10">
      <c r="A39" s="7" t="s">
        <v>36</v>
      </c>
      <c r="B39" s="10">
        <v>27</v>
      </c>
      <c r="C39" s="10" t="s">
        <v>68</v>
      </c>
      <c r="D39" s="10">
        <v>12</v>
      </c>
      <c r="E39" s="10" t="s">
        <v>69</v>
      </c>
      <c r="F39" s="10">
        <v>15</v>
      </c>
      <c r="G39" s="10" t="s">
        <v>70</v>
      </c>
      <c r="H39" s="17">
        <v>1.9108000000000001</v>
      </c>
      <c r="I39" s="25">
        <v>7.0639999999999994E-2</v>
      </c>
    </row>
    <row r="40" spans="1:10">
      <c r="A40" s="7" t="s">
        <v>37</v>
      </c>
      <c r="B40" s="10">
        <v>27</v>
      </c>
      <c r="C40" s="10" t="s">
        <v>73</v>
      </c>
      <c r="D40" s="10">
        <v>12</v>
      </c>
      <c r="E40" s="10" t="s">
        <v>74</v>
      </c>
      <c r="F40" s="10">
        <v>15</v>
      </c>
      <c r="G40" s="10" t="s">
        <v>75</v>
      </c>
      <c r="H40" s="17">
        <v>3.8409</v>
      </c>
      <c r="I40" s="20">
        <v>1.6329999999999999E-3</v>
      </c>
    </row>
    <row r="41" spans="1:10">
      <c r="A41" s="7" t="s">
        <v>38</v>
      </c>
      <c r="B41" s="10">
        <v>27</v>
      </c>
      <c r="C41" s="10" t="s">
        <v>76</v>
      </c>
      <c r="D41" s="10">
        <v>12</v>
      </c>
      <c r="E41" s="10" t="s">
        <v>77</v>
      </c>
      <c r="F41" s="10">
        <v>15</v>
      </c>
      <c r="G41" s="10" t="s">
        <v>78</v>
      </c>
      <c r="H41" s="17">
        <v>-2.8691999999999999E-2</v>
      </c>
      <c r="I41" s="16">
        <v>0.97740000000000005</v>
      </c>
    </row>
    <row r="42" spans="1:10">
      <c r="A42" s="7" t="s">
        <v>45</v>
      </c>
      <c r="B42" s="10">
        <v>27</v>
      </c>
      <c r="C42" s="10" t="s">
        <v>79</v>
      </c>
      <c r="D42" s="10">
        <v>12</v>
      </c>
      <c r="E42" s="10" t="s">
        <v>80</v>
      </c>
      <c r="F42" s="10">
        <v>15</v>
      </c>
      <c r="G42" s="10" t="s">
        <v>81</v>
      </c>
      <c r="H42" s="17">
        <v>1.4241999999999999</v>
      </c>
      <c r="I42" s="16">
        <v>0.1668</v>
      </c>
    </row>
    <row r="43" spans="1:10">
      <c r="A43" s="7" t="s">
        <v>46</v>
      </c>
      <c r="B43" s="10">
        <v>27</v>
      </c>
      <c r="C43" s="10" t="s">
        <v>82</v>
      </c>
      <c r="D43" s="10">
        <v>12</v>
      </c>
      <c r="E43" s="10" t="s">
        <v>83</v>
      </c>
      <c r="F43" s="10">
        <v>15</v>
      </c>
      <c r="G43" s="10" t="s">
        <v>84</v>
      </c>
      <c r="H43" s="17">
        <v>1.0221</v>
      </c>
      <c r="I43" s="16">
        <v>0.31909999999999999</v>
      </c>
    </row>
    <row r="44" spans="1:10">
      <c r="A44" s="7" t="s">
        <v>30</v>
      </c>
      <c r="B44" s="10">
        <v>27</v>
      </c>
      <c r="C44" s="10" t="s">
        <v>85</v>
      </c>
      <c r="D44" s="10">
        <v>12</v>
      </c>
      <c r="E44" s="10" t="s">
        <v>86</v>
      </c>
      <c r="F44" s="10">
        <v>15</v>
      </c>
      <c r="G44" s="10" t="s">
        <v>87</v>
      </c>
      <c r="H44" s="17">
        <v>1.4836</v>
      </c>
      <c r="I44" s="16">
        <v>0.15290000000000001</v>
      </c>
    </row>
    <row r="45" spans="1:10">
      <c r="A45" s="133" t="s">
        <v>47</v>
      </c>
      <c r="B45" s="133"/>
      <c r="C45" s="133"/>
      <c r="D45" s="133"/>
      <c r="E45" s="133"/>
      <c r="F45" s="133"/>
      <c r="G45" s="133"/>
      <c r="H45" s="133"/>
      <c r="I45" s="133"/>
    </row>
    <row r="46" spans="1:10">
      <c r="A46" s="7" t="s">
        <v>0</v>
      </c>
      <c r="B46" s="10">
        <v>27</v>
      </c>
      <c r="C46" s="10" t="s">
        <v>88</v>
      </c>
      <c r="D46" s="10">
        <v>12</v>
      </c>
      <c r="E46" s="10" t="s">
        <v>89</v>
      </c>
      <c r="F46" s="10">
        <v>15</v>
      </c>
      <c r="G46" s="10" t="s">
        <v>90</v>
      </c>
      <c r="H46" s="17">
        <v>3.2545999999999999</v>
      </c>
      <c r="I46" s="20">
        <v>3.6280000000000001E-3</v>
      </c>
    </row>
    <row r="47" spans="1:10">
      <c r="A47" s="7" t="s">
        <v>176</v>
      </c>
      <c r="B47" s="10">
        <v>27</v>
      </c>
      <c r="C47" s="10" t="s">
        <v>91</v>
      </c>
      <c r="D47" s="10">
        <v>12</v>
      </c>
      <c r="E47" s="10" t="s">
        <v>92</v>
      </c>
      <c r="F47" s="10">
        <v>15</v>
      </c>
      <c r="G47" s="10" t="s">
        <v>93</v>
      </c>
      <c r="H47" s="17">
        <v>2.5192000000000001</v>
      </c>
      <c r="I47" s="20">
        <v>1.8589999999999999E-2</v>
      </c>
    </row>
    <row r="48" spans="1:10">
      <c r="A48" s="7" t="s">
        <v>1</v>
      </c>
      <c r="B48" s="10">
        <v>27</v>
      </c>
      <c r="C48" s="10" t="s">
        <v>94</v>
      </c>
      <c r="D48" s="10">
        <v>12</v>
      </c>
      <c r="E48" s="10" t="s">
        <v>95</v>
      </c>
      <c r="F48" s="10">
        <v>15</v>
      </c>
      <c r="G48" s="10" t="s">
        <v>96</v>
      </c>
      <c r="H48" s="17">
        <v>0.91400999999999999</v>
      </c>
      <c r="I48" s="16">
        <v>0.37009999999999998</v>
      </c>
    </row>
    <row r="49" spans="1:17">
      <c r="A49" s="7" t="s">
        <v>2</v>
      </c>
      <c r="B49" s="10">
        <v>27</v>
      </c>
      <c r="C49" s="10" t="s">
        <v>97</v>
      </c>
      <c r="D49" s="10">
        <v>12</v>
      </c>
      <c r="E49" s="10" t="s">
        <v>98</v>
      </c>
      <c r="F49" s="10">
        <v>15</v>
      </c>
      <c r="G49" s="10" t="s">
        <v>99</v>
      </c>
      <c r="H49" s="17">
        <v>-0.57303000000000004</v>
      </c>
      <c r="I49" s="16">
        <v>0.57189999999999996</v>
      </c>
    </row>
    <row r="50" spans="1:17">
      <c r="A50" s="7" t="s">
        <v>174</v>
      </c>
      <c r="B50" s="10">
        <v>27</v>
      </c>
      <c r="C50" s="10" t="s">
        <v>100</v>
      </c>
      <c r="D50" s="10">
        <v>12</v>
      </c>
      <c r="E50" s="10" t="s">
        <v>101</v>
      </c>
      <c r="F50" s="10">
        <v>15</v>
      </c>
      <c r="G50" s="10" t="s">
        <v>102</v>
      </c>
      <c r="H50" s="17">
        <v>1.5165999999999999</v>
      </c>
      <c r="I50" s="16">
        <v>0.1421</v>
      </c>
    </row>
    <row r="51" spans="1:17">
      <c r="A51" s="7" t="s">
        <v>175</v>
      </c>
      <c r="B51" s="10">
        <v>27</v>
      </c>
      <c r="C51" s="10" t="s">
        <v>103</v>
      </c>
      <c r="D51" s="10">
        <v>12</v>
      </c>
      <c r="E51" s="10" t="s">
        <v>104</v>
      </c>
      <c r="F51" s="10">
        <v>15</v>
      </c>
      <c r="G51" s="10" t="s">
        <v>105</v>
      </c>
      <c r="H51" s="17">
        <v>2.4922</v>
      </c>
      <c r="I51" s="20">
        <v>2.1000000000000001E-2</v>
      </c>
    </row>
    <row r="52" spans="1:17">
      <c r="A52" s="133" t="s">
        <v>59</v>
      </c>
      <c r="B52" s="133"/>
      <c r="C52" s="133"/>
      <c r="D52" s="133"/>
      <c r="E52" s="133"/>
      <c r="F52" s="133"/>
      <c r="G52" s="133"/>
      <c r="H52" s="133"/>
      <c r="I52" s="133"/>
    </row>
    <row r="53" spans="1:17">
      <c r="A53" s="7" t="s">
        <v>49</v>
      </c>
      <c r="B53" s="10">
        <v>27</v>
      </c>
      <c r="C53" s="10" t="s">
        <v>106</v>
      </c>
      <c r="D53" s="10">
        <v>12</v>
      </c>
      <c r="E53" s="10" t="s">
        <v>107</v>
      </c>
      <c r="F53" s="10">
        <v>15</v>
      </c>
      <c r="G53" s="10" t="s">
        <v>108</v>
      </c>
      <c r="H53" s="17">
        <v>1.4055</v>
      </c>
      <c r="I53" s="16">
        <v>0.17219999999999999</v>
      </c>
    </row>
    <row r="54" spans="1:17">
      <c r="A54" s="7" t="s">
        <v>173</v>
      </c>
      <c r="B54" s="10">
        <v>27</v>
      </c>
      <c r="C54" s="10" t="s">
        <v>109</v>
      </c>
      <c r="D54" s="10">
        <v>12</v>
      </c>
      <c r="E54" s="10" t="s">
        <v>110</v>
      </c>
      <c r="F54" s="10">
        <v>15</v>
      </c>
      <c r="G54" s="10" t="s">
        <v>111</v>
      </c>
      <c r="H54" s="17">
        <v>3.9245000000000001</v>
      </c>
      <c r="I54" s="20">
        <v>8.3279999999999997E-4</v>
      </c>
    </row>
    <row r="55" spans="1:17">
      <c r="A55" s="7" t="s">
        <v>60</v>
      </c>
      <c r="B55" s="10">
        <v>27</v>
      </c>
      <c r="C55" s="10" t="s">
        <v>112</v>
      </c>
      <c r="D55" s="10">
        <v>12</v>
      </c>
      <c r="E55" s="10" t="s">
        <v>113</v>
      </c>
      <c r="F55" s="10">
        <v>15</v>
      </c>
      <c r="G55" s="10" t="s">
        <v>114</v>
      </c>
      <c r="H55" s="17">
        <v>-3.7584</v>
      </c>
      <c r="I55" s="20">
        <v>9.232E-4</v>
      </c>
    </row>
    <row r="56" spans="1:17">
      <c r="A56" s="7" t="s">
        <v>61</v>
      </c>
      <c r="B56" s="10">
        <v>27</v>
      </c>
      <c r="C56" s="10" t="s">
        <v>115</v>
      </c>
      <c r="D56" s="10">
        <v>12</v>
      </c>
      <c r="E56" s="10" t="s">
        <v>116</v>
      </c>
      <c r="F56" s="10">
        <v>15</v>
      </c>
      <c r="G56" s="10" t="s">
        <v>117</v>
      </c>
      <c r="H56" s="17">
        <v>-0.92208000000000001</v>
      </c>
      <c r="I56" s="16">
        <v>0.36599999999999999</v>
      </c>
    </row>
    <row r="57" spans="1:17">
      <c r="A57" s="7" t="s">
        <v>62</v>
      </c>
      <c r="B57" s="10">
        <v>27</v>
      </c>
      <c r="C57" s="10" t="s">
        <v>118</v>
      </c>
      <c r="D57" s="10">
        <v>12</v>
      </c>
      <c r="E57" s="10" t="s">
        <v>119</v>
      </c>
      <c r="F57" s="10">
        <v>15</v>
      </c>
      <c r="G57" s="10" t="s">
        <v>120</v>
      </c>
      <c r="H57" s="17">
        <v>-1.2184999999999999</v>
      </c>
      <c r="I57" s="16">
        <v>0.2356</v>
      </c>
    </row>
    <row r="58" spans="1:17">
      <c r="A58" s="133" t="s">
        <v>63</v>
      </c>
      <c r="B58" s="133"/>
      <c r="C58" s="133"/>
      <c r="D58" s="133"/>
      <c r="E58" s="133"/>
      <c r="F58" s="133"/>
      <c r="G58" s="133"/>
      <c r="H58" s="133"/>
      <c r="I58" s="133"/>
    </row>
    <row r="59" spans="1:17">
      <c r="A59" s="7" t="s">
        <v>166</v>
      </c>
      <c r="B59" s="6">
        <v>25</v>
      </c>
      <c r="C59" s="10" t="s">
        <v>124</v>
      </c>
      <c r="D59" s="10">
        <v>12</v>
      </c>
      <c r="E59" s="10" t="s">
        <v>125</v>
      </c>
      <c r="F59" s="10">
        <v>13</v>
      </c>
      <c r="G59" s="10" t="s">
        <v>126</v>
      </c>
      <c r="H59" s="17">
        <v>1.6524000000000001</v>
      </c>
      <c r="I59" s="16">
        <v>0.1124</v>
      </c>
      <c r="J59"/>
      <c r="K59"/>
      <c r="L59"/>
      <c r="M59"/>
      <c r="N59"/>
      <c r="O59"/>
      <c r="P59"/>
      <c r="Q59"/>
    </row>
    <row r="60" spans="1:17">
      <c r="A60" s="7" t="s">
        <v>167</v>
      </c>
      <c r="B60" s="6">
        <v>25</v>
      </c>
      <c r="C60" s="10" t="s">
        <v>127</v>
      </c>
      <c r="D60" s="10">
        <v>12</v>
      </c>
      <c r="E60" s="10" t="s">
        <v>128</v>
      </c>
      <c r="F60" s="10">
        <v>13</v>
      </c>
      <c r="G60" s="10" t="s">
        <v>129</v>
      </c>
      <c r="H60" s="17">
        <v>0.42880000000000001</v>
      </c>
      <c r="I60" s="16">
        <v>0.67210000000000003</v>
      </c>
    </row>
    <row r="61" spans="1:17">
      <c r="A61" s="7" t="s">
        <v>168</v>
      </c>
      <c r="B61" s="6">
        <v>25</v>
      </c>
      <c r="C61" s="10" t="s">
        <v>121</v>
      </c>
      <c r="D61" s="10">
        <v>12</v>
      </c>
      <c r="E61" s="10" t="s">
        <v>122</v>
      </c>
      <c r="F61" s="10">
        <v>13</v>
      </c>
      <c r="G61" s="10" t="s">
        <v>123</v>
      </c>
      <c r="H61" s="17">
        <v>0.45223999999999998</v>
      </c>
      <c r="I61" s="16">
        <v>0.65610000000000002</v>
      </c>
    </row>
    <row r="62" spans="1:17">
      <c r="A62" s="7" t="s">
        <v>58</v>
      </c>
      <c r="B62" s="6">
        <v>25</v>
      </c>
      <c r="C62" s="10" t="s">
        <v>184</v>
      </c>
      <c r="D62" s="10">
        <v>12</v>
      </c>
      <c r="E62" s="10" t="s">
        <v>185</v>
      </c>
      <c r="F62" s="10">
        <v>13</v>
      </c>
      <c r="G62" s="10" t="s">
        <v>186</v>
      </c>
      <c r="H62" s="17">
        <v>0.97899999999999998</v>
      </c>
      <c r="I62" s="16">
        <v>0.34050000000000002</v>
      </c>
    </row>
    <row r="63" spans="1:17">
      <c r="A63" s="133" t="s">
        <v>51</v>
      </c>
      <c r="B63" s="133"/>
      <c r="C63" s="133"/>
      <c r="D63" s="133"/>
      <c r="E63" s="133"/>
      <c r="F63" s="133"/>
      <c r="G63" s="133"/>
      <c r="H63" s="133"/>
      <c r="I63" s="133"/>
    </row>
    <row r="64" spans="1:17">
      <c r="A64" s="7" t="s">
        <v>57</v>
      </c>
      <c r="B64" s="6">
        <v>27</v>
      </c>
      <c r="C64" s="10" t="s">
        <v>130</v>
      </c>
      <c r="D64" s="10">
        <v>12</v>
      </c>
      <c r="E64" s="10" t="s">
        <v>131</v>
      </c>
      <c r="F64" s="10">
        <v>15</v>
      </c>
      <c r="G64" s="10" t="s">
        <v>131</v>
      </c>
      <c r="H64" s="17">
        <v>0.248</v>
      </c>
      <c r="I64" s="16">
        <v>0.80640000000000001</v>
      </c>
    </row>
    <row r="65" spans="1:9">
      <c r="A65" s="7" t="s">
        <v>52</v>
      </c>
      <c r="B65" s="6">
        <v>27</v>
      </c>
      <c r="C65" s="10" t="s">
        <v>132</v>
      </c>
      <c r="D65" s="10">
        <v>12</v>
      </c>
      <c r="E65" s="10" t="s">
        <v>133</v>
      </c>
      <c r="F65" s="10">
        <v>15</v>
      </c>
      <c r="G65" s="10" t="s">
        <v>134</v>
      </c>
      <c r="H65" s="9">
        <v>2.4579</v>
      </c>
      <c r="I65" s="21">
        <v>2.479E-2</v>
      </c>
    </row>
    <row r="66" spans="1:9">
      <c r="A66" s="7" t="s">
        <v>53</v>
      </c>
      <c r="B66" s="6">
        <v>27</v>
      </c>
      <c r="C66" s="10" t="s">
        <v>135</v>
      </c>
      <c r="D66" s="10">
        <v>12</v>
      </c>
      <c r="E66" s="10" t="s">
        <v>136</v>
      </c>
      <c r="F66" s="10">
        <v>15</v>
      </c>
      <c r="G66" s="10" t="s">
        <v>137</v>
      </c>
      <c r="H66" s="9">
        <v>1.8068</v>
      </c>
      <c r="I66" s="24">
        <v>9.0730000000000005E-2</v>
      </c>
    </row>
    <row r="67" spans="1:9">
      <c r="A67" s="7" t="s">
        <v>54</v>
      </c>
      <c r="B67" s="6">
        <v>27</v>
      </c>
      <c r="C67" s="10" t="s">
        <v>138</v>
      </c>
      <c r="D67" s="10">
        <v>12</v>
      </c>
      <c r="E67" s="10" t="s">
        <v>139</v>
      </c>
      <c r="F67" s="10">
        <v>15</v>
      </c>
      <c r="G67" s="10" t="s">
        <v>140</v>
      </c>
      <c r="H67" s="9">
        <v>1.6112</v>
      </c>
      <c r="I67" s="18">
        <v>0.1198</v>
      </c>
    </row>
    <row r="68" spans="1:9">
      <c r="A68" s="7" t="s">
        <v>55</v>
      </c>
      <c r="B68" s="6">
        <v>27</v>
      </c>
      <c r="C68" s="10" t="s">
        <v>141</v>
      </c>
      <c r="D68" s="10">
        <v>12</v>
      </c>
      <c r="E68" s="10" t="s">
        <v>142</v>
      </c>
      <c r="F68" s="10">
        <v>15</v>
      </c>
      <c r="G68" s="10" t="s">
        <v>143</v>
      </c>
      <c r="H68" s="9">
        <v>2.5971000000000002</v>
      </c>
      <c r="I68" s="21">
        <v>1.77E-2</v>
      </c>
    </row>
    <row r="69" spans="1:9">
      <c r="A69" s="7" t="s">
        <v>56</v>
      </c>
      <c r="B69" s="6">
        <v>27</v>
      </c>
      <c r="C69" s="10" t="s">
        <v>144</v>
      </c>
      <c r="D69" s="10">
        <v>12</v>
      </c>
      <c r="E69" s="10" t="s">
        <v>145</v>
      </c>
      <c r="F69" s="10">
        <v>15</v>
      </c>
      <c r="G69" s="10" t="s">
        <v>146</v>
      </c>
      <c r="H69" s="9">
        <v>-2.2757999999999998</v>
      </c>
      <c r="I69" s="21">
        <v>3.1800000000000002E-2</v>
      </c>
    </row>
    <row r="70" spans="1:9">
      <c r="A70" s="133" t="s">
        <v>177</v>
      </c>
      <c r="B70" s="133"/>
      <c r="C70" s="133"/>
      <c r="D70" s="133"/>
      <c r="E70" s="133"/>
      <c r="F70" s="133"/>
      <c r="G70" s="133"/>
      <c r="H70" s="133"/>
      <c r="I70" s="133"/>
    </row>
    <row r="71" spans="1:9">
      <c r="A71" s="7" t="s">
        <v>168</v>
      </c>
      <c r="B71" s="6">
        <v>27</v>
      </c>
      <c r="C71" s="10" t="s">
        <v>181</v>
      </c>
      <c r="D71" s="10">
        <v>12</v>
      </c>
      <c r="E71" s="6" t="s">
        <v>182</v>
      </c>
      <c r="F71" s="6">
        <v>15</v>
      </c>
      <c r="G71" s="6" t="s">
        <v>183</v>
      </c>
      <c r="H71" s="6">
        <v>4.4779999999999998</v>
      </c>
      <c r="I71" s="22">
        <v>1.314E-5</v>
      </c>
    </row>
    <row r="72" spans="1:9">
      <c r="A72" s="7" t="s">
        <v>58</v>
      </c>
      <c r="B72" s="6">
        <v>27</v>
      </c>
      <c r="C72" s="10" t="s">
        <v>178</v>
      </c>
      <c r="D72" s="10">
        <v>12</v>
      </c>
      <c r="E72" s="10" t="s">
        <v>179</v>
      </c>
      <c r="F72" s="10">
        <v>15</v>
      </c>
      <c r="G72" s="10" t="s">
        <v>180</v>
      </c>
      <c r="H72" s="17">
        <v>5.7609000000000004</v>
      </c>
      <c r="I72" s="23">
        <v>3.7499999999999998E-8</v>
      </c>
    </row>
    <row r="73" spans="1:9">
      <c r="A73" s="133" t="s">
        <v>48</v>
      </c>
      <c r="B73" s="133"/>
      <c r="C73" s="133"/>
      <c r="D73" s="133"/>
      <c r="E73" s="133"/>
      <c r="F73" s="133"/>
      <c r="G73" s="133"/>
      <c r="H73" s="133"/>
      <c r="I73" s="133"/>
    </row>
    <row r="74" spans="1:9">
      <c r="A74" s="7" t="s">
        <v>50</v>
      </c>
      <c r="B74" s="6">
        <v>26</v>
      </c>
      <c r="C74" s="10" t="s">
        <v>147</v>
      </c>
      <c r="D74" s="10">
        <v>11</v>
      </c>
      <c r="E74" s="10" t="s">
        <v>148</v>
      </c>
      <c r="F74" s="10">
        <v>15</v>
      </c>
      <c r="G74" s="10" t="s">
        <v>148</v>
      </c>
      <c r="H74" s="9">
        <v>-0.77891999999999995</v>
      </c>
      <c r="I74" s="18">
        <v>0.44479999999999997</v>
      </c>
    </row>
    <row r="75" spans="1:9">
      <c r="A75" s="7" t="s">
        <v>169</v>
      </c>
      <c r="B75" s="6">
        <v>26</v>
      </c>
      <c r="C75" s="10" t="s">
        <v>149</v>
      </c>
      <c r="D75" s="10">
        <v>11</v>
      </c>
      <c r="E75" s="10" t="s">
        <v>150</v>
      </c>
      <c r="F75" s="10">
        <v>15</v>
      </c>
      <c r="G75" s="10" t="s">
        <v>151</v>
      </c>
      <c r="H75" s="9">
        <v>1.1618999999999999</v>
      </c>
      <c r="I75" s="18">
        <v>0.26290000000000002</v>
      </c>
    </row>
    <row r="76" spans="1:9">
      <c r="A76" s="7" t="s">
        <v>170</v>
      </c>
      <c r="B76" s="6">
        <v>26</v>
      </c>
      <c r="C76" s="10" t="s">
        <v>152</v>
      </c>
      <c r="D76" s="10">
        <v>11</v>
      </c>
      <c r="E76" s="10" t="s">
        <v>153</v>
      </c>
      <c r="F76" s="10">
        <v>15</v>
      </c>
      <c r="G76" s="10" t="s">
        <v>154</v>
      </c>
      <c r="H76" s="9">
        <v>-1.8303</v>
      </c>
      <c r="I76" s="24">
        <v>8.3180000000000004E-2</v>
      </c>
    </row>
    <row r="77" spans="1:9">
      <c r="A77" s="7" t="s">
        <v>171</v>
      </c>
      <c r="B77" s="6">
        <v>26</v>
      </c>
      <c r="C77" s="10" t="s">
        <v>155</v>
      </c>
      <c r="D77" s="10">
        <v>11</v>
      </c>
      <c r="E77" s="10" t="s">
        <v>156</v>
      </c>
      <c r="F77" s="10">
        <v>15</v>
      </c>
      <c r="G77" s="10" t="s">
        <v>157</v>
      </c>
      <c r="H77" s="9">
        <v>-6.8481E-2</v>
      </c>
      <c r="I77" s="18">
        <v>0.94630000000000003</v>
      </c>
    </row>
    <row r="78" spans="1:9">
      <c r="A78" s="2" t="s">
        <v>172</v>
      </c>
      <c r="B78" s="1">
        <v>26</v>
      </c>
      <c r="C78" s="3" t="s">
        <v>158</v>
      </c>
      <c r="D78" s="3">
        <v>11</v>
      </c>
      <c r="E78" s="3" t="s">
        <v>159</v>
      </c>
      <c r="F78" s="3">
        <v>15</v>
      </c>
      <c r="G78" s="3" t="s">
        <v>160</v>
      </c>
      <c r="H78" s="4">
        <v>0.39368999999999998</v>
      </c>
      <c r="I78" s="19">
        <v>0.69730000000000003</v>
      </c>
    </row>
  </sheetData>
  <mergeCells count="32">
    <mergeCell ref="A28:I28"/>
    <mergeCell ref="A34:A35"/>
    <mergeCell ref="A21:I21"/>
    <mergeCell ref="I22:I27"/>
    <mergeCell ref="D5:I6"/>
    <mergeCell ref="H8:H15"/>
    <mergeCell ref="I8:I15"/>
    <mergeCell ref="H17:H20"/>
    <mergeCell ref="I17:I20"/>
    <mergeCell ref="H22:H27"/>
    <mergeCell ref="A16:I16"/>
    <mergeCell ref="H29:H33"/>
    <mergeCell ref="I29:I33"/>
    <mergeCell ref="H2:I2"/>
    <mergeCell ref="A1:I1"/>
    <mergeCell ref="A2:A3"/>
    <mergeCell ref="A4:I4"/>
    <mergeCell ref="A7:I7"/>
    <mergeCell ref="B2:C2"/>
    <mergeCell ref="D2:E2"/>
    <mergeCell ref="F2:G2"/>
    <mergeCell ref="A52:I52"/>
    <mergeCell ref="A73:I73"/>
    <mergeCell ref="A63:I63"/>
    <mergeCell ref="A58:I58"/>
    <mergeCell ref="B34:C34"/>
    <mergeCell ref="D34:E34"/>
    <mergeCell ref="F34:G34"/>
    <mergeCell ref="H34:I34"/>
    <mergeCell ref="A38:I38"/>
    <mergeCell ref="A45:I45"/>
    <mergeCell ref="A70:I70"/>
  </mergeCells>
  <conditionalFormatting sqref="I8:I15 I17:I20 I22:I27 I29:I33 I36:I37 I39:I44 I46:I51 I53:I57 I59:I62 I64:I69 I72 I74:I78">
    <cfRule type="cellIs" dxfId="0" priority="1"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9EBF4C-8BC0-4244-9986-64428106ABFA}">
  <dimension ref="A1:BD56"/>
  <sheetViews>
    <sheetView workbookViewId="0">
      <selection activeCell="A6" sqref="A6"/>
    </sheetView>
  </sheetViews>
  <sheetFormatPr baseColWidth="10" defaultRowHeight="16"/>
  <cols>
    <col min="1" max="1" width="45.6640625" style="6" customWidth="1"/>
    <col min="2" max="2" width="17.33203125" style="6" customWidth="1"/>
    <col min="3" max="4" width="11.5" style="6" customWidth="1"/>
    <col min="5" max="5" width="17.33203125" style="6" customWidth="1"/>
    <col min="6" max="10" width="11.5" style="6" customWidth="1"/>
    <col min="11" max="11" width="22.6640625" style="6" customWidth="1"/>
    <col min="12" max="50" width="11.5" style="6" customWidth="1"/>
    <col min="51" max="56" width="11.5" style="6" hidden="1" customWidth="1"/>
    <col min="57" max="62" width="11.5" style="6" customWidth="1"/>
    <col min="63" max="63" width="41.83203125" style="6" customWidth="1"/>
    <col min="64" max="16384" width="10.83203125" style="6"/>
  </cols>
  <sheetData>
    <row r="1" spans="1:40" ht="118" customHeight="1">
      <c r="A1" s="135" t="s">
        <v>208</v>
      </c>
      <c r="B1" s="135"/>
      <c r="C1" s="135"/>
      <c r="D1" s="135"/>
      <c r="E1" s="135"/>
      <c r="F1" s="135"/>
      <c r="G1" s="135"/>
      <c r="H1" s="135"/>
      <c r="I1" s="135"/>
      <c r="J1" s="135"/>
      <c r="K1" s="28"/>
      <c r="L1" s="28"/>
      <c r="M1" s="28"/>
      <c r="N1" s="28"/>
      <c r="O1" s="28"/>
      <c r="P1" s="28"/>
      <c r="Q1" s="28"/>
      <c r="R1" s="28"/>
      <c r="S1" s="28"/>
      <c r="T1" s="28"/>
      <c r="U1" s="28"/>
      <c r="V1" s="28"/>
      <c r="W1" s="28"/>
      <c r="X1" s="28"/>
      <c r="Y1" s="28"/>
      <c r="Z1" s="28"/>
      <c r="AA1" s="28"/>
      <c r="AB1" s="28"/>
      <c r="AC1" s="28"/>
      <c r="AD1" s="28"/>
      <c r="AE1" s="28"/>
      <c r="AF1" s="28"/>
      <c r="AG1" s="28"/>
      <c r="AH1" s="28"/>
      <c r="AI1" s="28"/>
      <c r="AJ1" s="28"/>
      <c r="AK1" s="28"/>
      <c r="AL1" s="28"/>
      <c r="AM1" s="28"/>
      <c r="AN1" s="28"/>
    </row>
    <row r="2" spans="1:40" ht="18">
      <c r="A2" s="156" t="s">
        <v>209</v>
      </c>
      <c r="B2" s="156"/>
      <c r="C2" s="156"/>
      <c r="D2" s="156"/>
      <c r="E2" s="156"/>
      <c r="F2" s="156"/>
      <c r="G2" s="156"/>
      <c r="H2" s="156"/>
      <c r="I2" s="156"/>
      <c r="J2" s="156"/>
    </row>
    <row r="3" spans="1:40" ht="16" customHeight="1">
      <c r="A3" s="149" t="s">
        <v>190</v>
      </c>
      <c r="B3" s="151" t="s">
        <v>191</v>
      </c>
      <c r="C3" s="152"/>
      <c r="D3" s="153"/>
      <c r="E3" s="151" t="s">
        <v>192</v>
      </c>
      <c r="F3" s="152"/>
      <c r="G3" s="153"/>
      <c r="H3" s="152" t="s">
        <v>193</v>
      </c>
      <c r="I3" s="152"/>
      <c r="J3" s="152"/>
    </row>
    <row r="4" spans="1:40" ht="17">
      <c r="A4" s="150"/>
      <c r="B4" s="29" t="s">
        <v>194</v>
      </c>
      <c r="C4" s="30" t="s">
        <v>195</v>
      </c>
      <c r="D4" s="52" t="s">
        <v>41</v>
      </c>
      <c r="E4" s="29" t="s">
        <v>194</v>
      </c>
      <c r="F4" s="30" t="s">
        <v>195</v>
      </c>
      <c r="G4" s="52" t="s">
        <v>41</v>
      </c>
      <c r="H4" s="30" t="s">
        <v>196</v>
      </c>
      <c r="I4" s="30" t="s">
        <v>197</v>
      </c>
      <c r="J4" s="30" t="s">
        <v>41</v>
      </c>
    </row>
    <row r="5" spans="1:40">
      <c r="A5" s="81" t="s">
        <v>198</v>
      </c>
      <c r="B5" s="82">
        <v>-7.6866000000000003</v>
      </c>
      <c r="C5" s="83">
        <v>3.1053000000000002</v>
      </c>
      <c r="D5" s="84">
        <v>3.5299999999999998E-2</v>
      </c>
      <c r="E5" s="82">
        <v>0.35089999999999999</v>
      </c>
      <c r="F5" s="83">
        <v>0.28449999999999998</v>
      </c>
      <c r="G5" s="83">
        <v>0.24859999999999999</v>
      </c>
      <c r="H5" s="82">
        <v>0.43120000000000003</v>
      </c>
      <c r="I5" s="83">
        <v>3.4119999999999999</v>
      </c>
      <c r="J5" s="83">
        <v>7.893E-2</v>
      </c>
    </row>
    <row r="6" spans="1:40">
      <c r="A6" s="81" t="s">
        <v>199</v>
      </c>
      <c r="B6" s="85">
        <v>0.4032</v>
      </c>
      <c r="C6" s="86">
        <v>3.3233999999999999</v>
      </c>
      <c r="D6" s="86">
        <v>0.90500000000000003</v>
      </c>
      <c r="E6" s="85">
        <v>-0.1132</v>
      </c>
      <c r="F6" s="86">
        <v>0.188</v>
      </c>
      <c r="G6" s="86">
        <v>0.55900000000000005</v>
      </c>
      <c r="H6" s="85">
        <v>3.0970000000000001E-2</v>
      </c>
      <c r="I6" s="86">
        <v>0.1918</v>
      </c>
      <c r="J6" s="86">
        <v>0.82799999999999996</v>
      </c>
    </row>
    <row r="7" spans="1:40" ht="16" customHeight="1">
      <c r="A7" s="149" t="s">
        <v>200</v>
      </c>
      <c r="B7" s="151" t="s">
        <v>191</v>
      </c>
      <c r="C7" s="152"/>
      <c r="D7" s="152"/>
      <c r="E7" s="151" t="s">
        <v>201</v>
      </c>
      <c r="F7" s="152"/>
      <c r="G7" s="153"/>
      <c r="H7" s="151" t="s">
        <v>193</v>
      </c>
      <c r="I7" s="152"/>
      <c r="J7" s="152"/>
    </row>
    <row r="8" spans="1:40" ht="17">
      <c r="A8" s="150"/>
      <c r="B8" s="29" t="s">
        <v>194</v>
      </c>
      <c r="C8" s="30" t="s">
        <v>195</v>
      </c>
      <c r="D8" s="30" t="s">
        <v>41</v>
      </c>
      <c r="E8" s="29" t="s">
        <v>194</v>
      </c>
      <c r="F8" s="30" t="s">
        <v>195</v>
      </c>
      <c r="G8" s="52" t="s">
        <v>41</v>
      </c>
      <c r="H8" s="29" t="s">
        <v>196</v>
      </c>
      <c r="I8" s="30" t="s">
        <v>197</v>
      </c>
      <c r="J8" s="30" t="s">
        <v>41</v>
      </c>
    </row>
    <row r="9" spans="1:40">
      <c r="A9" s="81" t="s">
        <v>198</v>
      </c>
      <c r="B9" s="82">
        <v>-7.8066599999999999</v>
      </c>
      <c r="C9" s="83">
        <v>2.9394499999999999</v>
      </c>
      <c r="D9" s="84">
        <v>2.9000000000000001E-2</v>
      </c>
      <c r="E9" s="82">
        <v>0.17671999999999999</v>
      </c>
      <c r="F9" s="83">
        <v>7.7289999999999998E-2</v>
      </c>
      <c r="G9" s="84">
        <v>5.16E-2</v>
      </c>
      <c r="H9" s="82">
        <v>0.57779999999999998</v>
      </c>
      <c r="I9" s="83">
        <v>5.4749999999999996</v>
      </c>
      <c r="J9" s="84">
        <v>3.1759999999999997E-2</v>
      </c>
    </row>
    <row r="10" spans="1:40">
      <c r="A10" s="81" t="s">
        <v>199</v>
      </c>
      <c r="B10" s="85">
        <v>-1.35585</v>
      </c>
      <c r="C10" s="86">
        <v>3.5043899999999999</v>
      </c>
      <c r="D10" s="86">
        <v>0.70599999999999996</v>
      </c>
      <c r="E10" s="85">
        <v>7.0790000000000006E-2</v>
      </c>
      <c r="F10" s="86">
        <v>0.13680999999999999</v>
      </c>
      <c r="G10" s="86">
        <v>0.61399999999999999</v>
      </c>
      <c r="H10" s="85">
        <v>2.351E-2</v>
      </c>
      <c r="I10" s="86">
        <v>0.14449999999999999</v>
      </c>
      <c r="J10" s="86">
        <v>0.86699999999999999</v>
      </c>
    </row>
    <row r="11" spans="1:40" ht="16" customHeight="1">
      <c r="A11" s="149" t="s">
        <v>202</v>
      </c>
      <c r="B11" s="151" t="s">
        <v>191</v>
      </c>
      <c r="C11" s="152"/>
      <c r="D11" s="152"/>
      <c r="E11" s="151" t="s">
        <v>203</v>
      </c>
      <c r="F11" s="152"/>
      <c r="G11" s="152"/>
      <c r="H11" s="151" t="s">
        <v>193</v>
      </c>
      <c r="I11" s="152"/>
      <c r="J11" s="152"/>
    </row>
    <row r="12" spans="1:40" ht="17">
      <c r="A12" s="150"/>
      <c r="B12" s="29" t="s">
        <v>194</v>
      </c>
      <c r="C12" s="30" t="s">
        <v>195</v>
      </c>
      <c r="D12" s="30" t="s">
        <v>41</v>
      </c>
      <c r="E12" s="29" t="s">
        <v>194</v>
      </c>
      <c r="F12" s="30" t="s">
        <v>195</v>
      </c>
      <c r="G12" s="30" t="s">
        <v>41</v>
      </c>
      <c r="H12" s="29" t="s">
        <v>196</v>
      </c>
      <c r="I12" s="30" t="s">
        <v>197</v>
      </c>
      <c r="J12" s="30" t="s">
        <v>41</v>
      </c>
    </row>
    <row r="13" spans="1:40">
      <c r="A13" s="81" t="s">
        <v>198</v>
      </c>
      <c r="B13" s="82">
        <v>-9.6240000000000006</v>
      </c>
      <c r="C13" s="83">
        <v>3.6890000000000001</v>
      </c>
      <c r="D13" s="84">
        <v>2.8299999999999999E-2</v>
      </c>
      <c r="E13" s="82">
        <v>1.6140000000000001</v>
      </c>
      <c r="F13" s="83">
        <v>1.2949999999999999</v>
      </c>
      <c r="G13" s="87">
        <v>0.24390000000000001</v>
      </c>
      <c r="H13" s="82">
        <v>0.433</v>
      </c>
      <c r="I13" s="83">
        <v>3.4369999999999998</v>
      </c>
      <c r="J13" s="87">
        <v>7.7810000000000004E-2</v>
      </c>
    </row>
    <row r="14" spans="1:40">
      <c r="A14" s="81" t="s">
        <v>199</v>
      </c>
      <c r="B14" s="88">
        <v>-0.82609999999999995</v>
      </c>
      <c r="C14" s="89">
        <v>3.5253999999999999</v>
      </c>
      <c r="D14" s="89">
        <v>0.818689</v>
      </c>
      <c r="E14" s="88">
        <v>0.24229999999999999</v>
      </c>
      <c r="F14" s="89">
        <v>1.1076999999999999</v>
      </c>
      <c r="G14" s="89">
        <v>0.83055599999999996</v>
      </c>
      <c r="H14" s="88">
        <v>5.6870000000000002E-3</v>
      </c>
      <c r="I14" s="89">
        <v>3.4320000000000003E-2</v>
      </c>
      <c r="J14" s="89">
        <v>0.96640000000000004</v>
      </c>
    </row>
    <row r="15" spans="1:40" ht="8" customHeight="1">
      <c r="A15" s="154"/>
      <c r="B15" s="154"/>
      <c r="C15" s="154"/>
      <c r="D15" s="154"/>
      <c r="E15" s="154"/>
      <c r="F15" s="154"/>
      <c r="G15" s="154"/>
      <c r="H15" s="154"/>
      <c r="I15" s="154"/>
      <c r="J15" s="154"/>
    </row>
    <row r="16" spans="1:40" ht="18">
      <c r="A16" s="156" t="s">
        <v>210</v>
      </c>
      <c r="B16" s="156"/>
      <c r="C16" s="156"/>
      <c r="D16" s="156"/>
      <c r="E16" s="156"/>
      <c r="F16" s="156"/>
      <c r="G16" s="156"/>
      <c r="H16" s="156"/>
      <c r="I16" s="156"/>
      <c r="J16" s="156"/>
    </row>
    <row r="17" spans="1:10" ht="16" customHeight="1">
      <c r="A17" s="149" t="s">
        <v>190</v>
      </c>
      <c r="B17" s="151" t="s">
        <v>191</v>
      </c>
      <c r="C17" s="152"/>
      <c r="D17" s="153"/>
      <c r="E17" s="151" t="s">
        <v>192</v>
      </c>
      <c r="F17" s="152"/>
      <c r="G17" s="153"/>
      <c r="H17" s="152" t="s">
        <v>193</v>
      </c>
      <c r="I17" s="152"/>
      <c r="J17" s="152"/>
    </row>
    <row r="18" spans="1:10" ht="17">
      <c r="A18" s="150"/>
      <c r="B18" s="29" t="s">
        <v>194</v>
      </c>
      <c r="C18" s="30" t="s">
        <v>195</v>
      </c>
      <c r="D18" s="52" t="s">
        <v>41</v>
      </c>
      <c r="E18" s="29" t="s">
        <v>194</v>
      </c>
      <c r="F18" s="30" t="s">
        <v>195</v>
      </c>
      <c r="G18" s="52" t="s">
        <v>41</v>
      </c>
      <c r="H18" s="30" t="s">
        <v>196</v>
      </c>
      <c r="I18" s="30" t="s">
        <v>197</v>
      </c>
      <c r="J18" s="30" t="s">
        <v>41</v>
      </c>
    </row>
    <row r="19" spans="1:10">
      <c r="A19" s="81" t="s">
        <v>198</v>
      </c>
      <c r="B19" s="82">
        <v>0.3281</v>
      </c>
      <c r="C19" s="83">
        <v>0.60794000000000004</v>
      </c>
      <c r="D19" s="87">
        <v>0.60250599999999999</v>
      </c>
      <c r="E19" s="82">
        <v>-0.11507000000000001</v>
      </c>
      <c r="F19" s="83">
        <v>5.5690000000000003E-2</v>
      </c>
      <c r="G19" s="87">
        <v>6.8787000000000001E-2</v>
      </c>
      <c r="H19" s="90">
        <v>0.32379999999999998</v>
      </c>
      <c r="I19" s="87">
        <v>2.1539999999999999</v>
      </c>
      <c r="J19" s="87">
        <v>0.17199999999999999</v>
      </c>
    </row>
    <row r="20" spans="1:10">
      <c r="A20" s="81" t="s">
        <v>199</v>
      </c>
      <c r="B20" s="85">
        <v>-1.8300399999999999</v>
      </c>
      <c r="C20" s="86">
        <v>0.84992999999999996</v>
      </c>
      <c r="D20" s="89">
        <v>5.2346999999999998E-2</v>
      </c>
      <c r="E20" s="85">
        <v>0.11243</v>
      </c>
      <c r="F20" s="86">
        <v>4.8090000000000001E-2</v>
      </c>
      <c r="G20" s="91">
        <v>3.7538000000000002E-2</v>
      </c>
      <c r="H20" s="85">
        <v>0.3725</v>
      </c>
      <c r="I20" s="86">
        <v>3.5609999999999999</v>
      </c>
      <c r="J20" s="89">
        <v>6.1069999999999999E-2</v>
      </c>
    </row>
    <row r="21" spans="1:10" ht="16" customHeight="1">
      <c r="A21" s="149" t="s">
        <v>200</v>
      </c>
      <c r="B21" s="151" t="s">
        <v>191</v>
      </c>
      <c r="C21" s="152"/>
      <c r="D21" s="152"/>
      <c r="E21" s="151" t="s">
        <v>201</v>
      </c>
      <c r="F21" s="152"/>
      <c r="G21" s="153"/>
      <c r="H21" s="151" t="s">
        <v>193</v>
      </c>
      <c r="I21" s="152"/>
      <c r="J21" s="152"/>
    </row>
    <row r="22" spans="1:10" ht="17">
      <c r="A22" s="150"/>
      <c r="B22" s="29" t="s">
        <v>194</v>
      </c>
      <c r="C22" s="30" t="s">
        <v>195</v>
      </c>
      <c r="D22" s="30" t="s">
        <v>41</v>
      </c>
      <c r="E22" s="29" t="s">
        <v>194</v>
      </c>
      <c r="F22" s="30" t="s">
        <v>195</v>
      </c>
      <c r="G22" s="52" t="s">
        <v>41</v>
      </c>
      <c r="H22" s="29" t="s">
        <v>196</v>
      </c>
      <c r="I22" s="30" t="s">
        <v>197</v>
      </c>
      <c r="J22" s="30" t="s">
        <v>41</v>
      </c>
    </row>
    <row r="23" spans="1:10">
      <c r="A23" s="81" t="s">
        <v>198</v>
      </c>
      <c r="B23" s="90">
        <v>-9.0930000000000004E-3</v>
      </c>
      <c r="C23" s="87">
        <v>0.77705900000000006</v>
      </c>
      <c r="D23" s="87">
        <v>0.99095</v>
      </c>
      <c r="E23" s="90">
        <v>-1.5764E-2</v>
      </c>
      <c r="F23" s="87">
        <v>2.0433E-2</v>
      </c>
      <c r="G23" s="87">
        <v>0.46260000000000001</v>
      </c>
      <c r="H23" s="90">
        <v>7.0499999999999993E-2</v>
      </c>
      <c r="I23" s="87">
        <v>0.3034</v>
      </c>
      <c r="J23" s="87">
        <v>0.74650000000000005</v>
      </c>
    </row>
    <row r="24" spans="1:10">
      <c r="A24" s="81" t="s">
        <v>199</v>
      </c>
      <c r="B24" s="85">
        <v>-1.0773349999999999</v>
      </c>
      <c r="C24" s="89">
        <v>1.075968</v>
      </c>
      <c r="D24" s="89">
        <v>0.33600000000000002</v>
      </c>
      <c r="E24" s="85">
        <v>6.5950000000000002E-3</v>
      </c>
      <c r="F24" s="89">
        <v>4.2006000000000002E-2</v>
      </c>
      <c r="G24" s="89">
        <v>0.878</v>
      </c>
      <c r="H24" s="88">
        <v>8.8529999999999998E-2</v>
      </c>
      <c r="I24" s="89">
        <v>0.58279999999999998</v>
      </c>
      <c r="J24" s="89">
        <v>0.57340000000000002</v>
      </c>
    </row>
    <row r="25" spans="1:10" ht="16" customHeight="1">
      <c r="A25" s="149" t="s">
        <v>202</v>
      </c>
      <c r="B25" s="151" t="s">
        <v>191</v>
      </c>
      <c r="C25" s="152"/>
      <c r="D25" s="152"/>
      <c r="E25" s="151" t="s">
        <v>203</v>
      </c>
      <c r="F25" s="152"/>
      <c r="G25" s="152"/>
      <c r="H25" s="151" t="s">
        <v>193</v>
      </c>
      <c r="I25" s="152"/>
      <c r="J25" s="152"/>
    </row>
    <row r="26" spans="1:10" ht="17">
      <c r="A26" s="150"/>
      <c r="B26" s="29" t="s">
        <v>194</v>
      </c>
      <c r="C26" s="30" t="s">
        <v>195</v>
      </c>
      <c r="D26" s="30" t="s">
        <v>41</v>
      </c>
      <c r="E26" s="29" t="s">
        <v>194</v>
      </c>
      <c r="F26" s="30" t="s">
        <v>195</v>
      </c>
      <c r="G26" s="30" t="s">
        <v>41</v>
      </c>
      <c r="H26" s="29" t="s">
        <v>196</v>
      </c>
      <c r="I26" s="30" t="s">
        <v>197</v>
      </c>
      <c r="J26" s="30" t="s">
        <v>41</v>
      </c>
    </row>
    <row r="27" spans="1:10">
      <c r="A27" s="81" t="s">
        <v>198</v>
      </c>
      <c r="B27" s="90">
        <v>-0.44790000000000002</v>
      </c>
      <c r="C27" s="87">
        <v>0.8105</v>
      </c>
      <c r="D27" s="87">
        <v>0.59399999999999997</v>
      </c>
      <c r="E27" s="90">
        <v>0.35599999999999998</v>
      </c>
      <c r="F27" s="87">
        <v>0.28449999999999998</v>
      </c>
      <c r="G27" s="87">
        <v>0.24229999999999999</v>
      </c>
      <c r="H27" s="90">
        <v>0.15079999999999999</v>
      </c>
      <c r="I27" s="87">
        <v>0.79900000000000004</v>
      </c>
      <c r="J27" s="87">
        <v>0.4793</v>
      </c>
    </row>
    <row r="28" spans="1:10">
      <c r="A28" s="81" t="s">
        <v>199</v>
      </c>
      <c r="B28" s="88">
        <v>-1.7998000000000001</v>
      </c>
      <c r="C28" s="89">
        <v>0.96740000000000004</v>
      </c>
      <c r="D28" s="89">
        <v>8.7499999999999994E-2</v>
      </c>
      <c r="E28" s="88">
        <v>0.50729999999999997</v>
      </c>
      <c r="F28" s="89">
        <v>0.30399999999999999</v>
      </c>
      <c r="G28" s="89">
        <v>0.121</v>
      </c>
      <c r="H28" s="88">
        <v>0.25869999999999999</v>
      </c>
      <c r="I28" s="89">
        <v>2.0939999999999999</v>
      </c>
      <c r="J28" s="89">
        <v>0.16589999999999999</v>
      </c>
    </row>
    <row r="29" spans="1:10" ht="8" customHeight="1">
      <c r="A29" s="154"/>
      <c r="B29" s="154"/>
      <c r="C29" s="154"/>
      <c r="D29" s="154"/>
      <c r="E29" s="154"/>
      <c r="F29" s="154"/>
      <c r="G29" s="154"/>
      <c r="H29" s="154"/>
      <c r="I29" s="154"/>
      <c r="J29" s="154"/>
    </row>
    <row r="30" spans="1:10" ht="18">
      <c r="A30" s="155" t="s">
        <v>211</v>
      </c>
      <c r="B30" s="155"/>
      <c r="C30" s="155"/>
      <c r="D30" s="155"/>
      <c r="E30" s="155"/>
      <c r="F30" s="155"/>
      <c r="G30" s="155"/>
      <c r="H30" s="155"/>
      <c r="I30" s="155"/>
      <c r="J30" s="155"/>
    </row>
    <row r="31" spans="1:10" ht="16" customHeight="1">
      <c r="A31" s="149" t="s">
        <v>190</v>
      </c>
      <c r="B31" s="151" t="s">
        <v>191</v>
      </c>
      <c r="C31" s="152"/>
      <c r="D31" s="152"/>
      <c r="E31" s="151" t="s">
        <v>192</v>
      </c>
      <c r="F31" s="152"/>
      <c r="G31" s="152"/>
      <c r="H31" s="151" t="s">
        <v>193</v>
      </c>
      <c r="I31" s="152"/>
      <c r="J31" s="152"/>
    </row>
    <row r="32" spans="1:10" ht="17">
      <c r="A32" s="150"/>
      <c r="B32" s="29" t="s">
        <v>194</v>
      </c>
      <c r="C32" s="30" t="s">
        <v>195</v>
      </c>
      <c r="D32" s="30" t="s">
        <v>41</v>
      </c>
      <c r="E32" s="29" t="s">
        <v>194</v>
      </c>
      <c r="F32" s="30" t="s">
        <v>195</v>
      </c>
      <c r="G32" s="30" t="s">
        <v>41</v>
      </c>
      <c r="H32" s="29" t="s">
        <v>196</v>
      </c>
      <c r="I32" s="30" t="s">
        <v>197</v>
      </c>
      <c r="J32" s="30" t="s">
        <v>41</v>
      </c>
    </row>
    <row r="33" spans="1:10">
      <c r="A33" s="81" t="s">
        <v>198</v>
      </c>
      <c r="B33" s="82">
        <v>-0.99990000000000001</v>
      </c>
      <c r="C33" s="83">
        <v>2.4994999999999998</v>
      </c>
      <c r="D33" s="83">
        <v>0.69847000000000004</v>
      </c>
      <c r="E33" s="82">
        <v>-0.12740000000000001</v>
      </c>
      <c r="F33" s="83">
        <v>0.22900000000000001</v>
      </c>
      <c r="G33" s="83">
        <v>0.59140999999999999</v>
      </c>
      <c r="H33" s="82">
        <v>5.8479999999999997E-2</v>
      </c>
      <c r="I33" s="83">
        <v>0.27950000000000003</v>
      </c>
      <c r="J33" s="83">
        <v>0.76249999999999996</v>
      </c>
    </row>
    <row r="34" spans="1:10">
      <c r="A34" s="81" t="s">
        <v>199</v>
      </c>
      <c r="B34" s="85">
        <v>-2.6905000000000001</v>
      </c>
      <c r="C34" s="86">
        <v>2.2585999999999999</v>
      </c>
      <c r="D34" s="86">
        <v>0.25659599999999999</v>
      </c>
      <c r="E34" s="85">
        <v>0.27300000000000002</v>
      </c>
      <c r="F34" s="86">
        <v>0.1278</v>
      </c>
      <c r="G34" s="91">
        <v>5.3955000000000003E-2</v>
      </c>
      <c r="H34" s="85">
        <v>0.28000000000000003</v>
      </c>
      <c r="I34" s="86">
        <v>2.3330000000000002</v>
      </c>
      <c r="J34" s="86">
        <v>0.1394</v>
      </c>
    </row>
    <row r="35" spans="1:10" ht="16" customHeight="1">
      <c r="A35" s="149" t="s">
        <v>200</v>
      </c>
      <c r="B35" s="151" t="s">
        <v>191</v>
      </c>
      <c r="C35" s="152"/>
      <c r="D35" s="152"/>
      <c r="E35" s="151" t="s">
        <v>201</v>
      </c>
      <c r="F35" s="152"/>
      <c r="G35" s="152"/>
      <c r="H35" s="151" t="s">
        <v>193</v>
      </c>
      <c r="I35" s="152"/>
      <c r="J35" s="152"/>
    </row>
    <row r="36" spans="1:10" ht="17">
      <c r="A36" s="150"/>
      <c r="B36" s="29" t="s">
        <v>194</v>
      </c>
      <c r="C36" s="30" t="s">
        <v>195</v>
      </c>
      <c r="D36" s="30" t="s">
        <v>41</v>
      </c>
      <c r="E36" s="29" t="s">
        <v>194</v>
      </c>
      <c r="F36" s="30" t="s">
        <v>195</v>
      </c>
      <c r="G36" s="30" t="s">
        <v>41</v>
      </c>
      <c r="H36" s="29" t="s">
        <v>196</v>
      </c>
      <c r="I36" s="30" t="s">
        <v>197</v>
      </c>
      <c r="J36" s="30" t="s">
        <v>41</v>
      </c>
    </row>
    <row r="37" spans="1:10">
      <c r="A37" s="81" t="s">
        <v>198</v>
      </c>
      <c r="B37" s="92">
        <v>-2.0678700000000001</v>
      </c>
      <c r="C37" s="93">
        <v>2.6458400000000002</v>
      </c>
      <c r="D37" s="93">
        <v>0.45698</v>
      </c>
      <c r="E37" s="92">
        <v>7.1970000000000006E-2</v>
      </c>
      <c r="F37" s="93">
        <v>6.9570000000000007E-2</v>
      </c>
      <c r="G37" s="93">
        <v>0.33119999999999999</v>
      </c>
      <c r="H37" s="92">
        <v>0.1583</v>
      </c>
      <c r="I37" s="93">
        <v>0.75219999999999998</v>
      </c>
      <c r="J37" s="93">
        <v>0.502</v>
      </c>
    </row>
    <row r="38" spans="1:10">
      <c r="A38" s="81" t="s">
        <v>199</v>
      </c>
      <c r="B38" s="92">
        <v>-1.32728</v>
      </c>
      <c r="C38" s="93">
        <v>2.7608000000000001</v>
      </c>
      <c r="D38" s="93">
        <v>0.63900000000000001</v>
      </c>
      <c r="E38" s="92">
        <v>5.194E-2</v>
      </c>
      <c r="F38" s="93">
        <v>0.10778</v>
      </c>
      <c r="G38" s="93">
        <v>0.63900000000000001</v>
      </c>
      <c r="H38" s="92">
        <v>2.5010000000000001E-2</v>
      </c>
      <c r="I38" s="93">
        <v>0.15390000000000001</v>
      </c>
      <c r="J38" s="93">
        <v>0.85899999999999999</v>
      </c>
    </row>
    <row r="39" spans="1:10" ht="16" customHeight="1">
      <c r="A39" s="149" t="s">
        <v>202</v>
      </c>
      <c r="B39" s="151" t="s">
        <v>191</v>
      </c>
      <c r="C39" s="152"/>
      <c r="D39" s="152"/>
      <c r="E39" s="151" t="s">
        <v>203</v>
      </c>
      <c r="F39" s="152"/>
      <c r="G39" s="152"/>
      <c r="H39" s="151" t="s">
        <v>193</v>
      </c>
      <c r="I39" s="152"/>
      <c r="J39" s="152"/>
    </row>
    <row r="40" spans="1:10" ht="17">
      <c r="A40" s="150"/>
      <c r="B40" s="29" t="s">
        <v>194</v>
      </c>
      <c r="C40" s="30" t="s">
        <v>195</v>
      </c>
      <c r="D40" s="30" t="s">
        <v>41</v>
      </c>
      <c r="E40" s="29" t="s">
        <v>194</v>
      </c>
      <c r="F40" s="30" t="s">
        <v>195</v>
      </c>
      <c r="G40" s="30" t="s">
        <v>41</v>
      </c>
      <c r="H40" s="29" t="s">
        <v>196</v>
      </c>
      <c r="I40" s="30" t="s">
        <v>197</v>
      </c>
      <c r="J40" s="30" t="s">
        <v>41</v>
      </c>
    </row>
    <row r="41" spans="1:10">
      <c r="A41" s="81" t="s">
        <v>198</v>
      </c>
      <c r="B41" s="92">
        <v>-3.9649000000000001</v>
      </c>
      <c r="C41" s="93">
        <v>2.5482999999999998</v>
      </c>
      <c r="D41" s="93">
        <v>0.1542</v>
      </c>
      <c r="E41" s="92">
        <v>1.7151000000000001</v>
      </c>
      <c r="F41" s="93">
        <v>0.89429999999999998</v>
      </c>
      <c r="G41" s="93">
        <v>8.7400000000000005E-2</v>
      </c>
      <c r="H41" s="92">
        <v>0.30859999999999999</v>
      </c>
      <c r="I41" s="93">
        <v>2.0089999999999999</v>
      </c>
      <c r="J41" s="93">
        <v>0.19</v>
      </c>
    </row>
    <row r="42" spans="1:10">
      <c r="A42" s="81" t="s">
        <v>199</v>
      </c>
      <c r="B42" s="88">
        <v>-3.4319999999999999</v>
      </c>
      <c r="C42" s="89">
        <v>2.2707000000000002</v>
      </c>
      <c r="D42" s="89">
        <v>0.15659999999999999</v>
      </c>
      <c r="E42" s="88">
        <v>1.7436</v>
      </c>
      <c r="F42" s="89">
        <v>0.71350000000000002</v>
      </c>
      <c r="G42" s="91">
        <v>3.09E-2</v>
      </c>
      <c r="H42" s="88">
        <v>0.33639999999999998</v>
      </c>
      <c r="I42" s="89">
        <v>3.0419999999999998</v>
      </c>
      <c r="J42" s="89">
        <v>8.5389999999999994E-2</v>
      </c>
    </row>
    <row r="43" spans="1:10" ht="8" customHeight="1">
      <c r="A43" s="154"/>
      <c r="B43" s="154"/>
      <c r="C43" s="154"/>
      <c r="D43" s="154"/>
      <c r="E43" s="154"/>
      <c r="F43" s="154"/>
      <c r="G43" s="154"/>
      <c r="H43" s="154"/>
      <c r="I43" s="154"/>
      <c r="J43" s="154"/>
    </row>
    <row r="44" spans="1:10" ht="18">
      <c r="A44" s="155" t="s">
        <v>212</v>
      </c>
      <c r="B44" s="155"/>
      <c r="C44" s="155"/>
      <c r="D44" s="155"/>
      <c r="E44" s="155"/>
      <c r="F44" s="155"/>
      <c r="G44" s="155"/>
      <c r="H44" s="155"/>
      <c r="I44" s="155"/>
      <c r="J44" s="155"/>
    </row>
    <row r="45" spans="1:10" ht="16" customHeight="1">
      <c r="A45" s="149" t="s">
        <v>190</v>
      </c>
      <c r="B45" s="151" t="s">
        <v>191</v>
      </c>
      <c r="C45" s="152"/>
      <c r="D45" s="152"/>
      <c r="E45" s="151" t="s">
        <v>192</v>
      </c>
      <c r="F45" s="152"/>
      <c r="G45" s="153"/>
      <c r="H45" s="152" t="s">
        <v>193</v>
      </c>
      <c r="I45" s="152"/>
      <c r="J45" s="152"/>
    </row>
    <row r="46" spans="1:10" ht="17">
      <c r="A46" s="150"/>
      <c r="B46" s="29" t="s">
        <v>194</v>
      </c>
      <c r="C46" s="30" t="s">
        <v>195</v>
      </c>
      <c r="D46" s="30" t="s">
        <v>41</v>
      </c>
      <c r="E46" s="29" t="s">
        <v>194</v>
      </c>
      <c r="F46" s="30" t="s">
        <v>195</v>
      </c>
      <c r="G46" s="52" t="s">
        <v>41</v>
      </c>
      <c r="H46" s="30" t="s">
        <v>196</v>
      </c>
      <c r="I46" s="30" t="s">
        <v>197</v>
      </c>
      <c r="J46" s="30" t="s">
        <v>41</v>
      </c>
    </row>
    <row r="47" spans="1:10">
      <c r="A47" s="81" t="s">
        <v>198</v>
      </c>
      <c r="B47" s="92">
        <v>-0.21615999999999999</v>
      </c>
      <c r="C47" s="93">
        <v>0.87492000000000003</v>
      </c>
      <c r="D47" s="94">
        <v>0.81040000000000001</v>
      </c>
      <c r="E47" s="92">
        <v>-5.1110000000000003E-2</v>
      </c>
      <c r="F47" s="93">
        <v>8.0149999999999999E-2</v>
      </c>
      <c r="G47" s="95">
        <v>0.53956999999999999</v>
      </c>
      <c r="H47" s="94">
        <v>5.6079999999999998E-2</v>
      </c>
      <c r="I47" s="94">
        <v>0.26740000000000003</v>
      </c>
      <c r="J47" s="94">
        <v>0.77129999999999999</v>
      </c>
    </row>
    <row r="48" spans="1:10">
      <c r="A48" s="81" t="s">
        <v>199</v>
      </c>
      <c r="B48" s="92">
        <v>-0.60343999999999998</v>
      </c>
      <c r="C48" s="93">
        <v>0.64222000000000001</v>
      </c>
      <c r="D48" s="93">
        <v>0.36594100000000002</v>
      </c>
      <c r="E48" s="92">
        <v>0.11824</v>
      </c>
      <c r="F48" s="93">
        <v>3.6339999999999997E-2</v>
      </c>
      <c r="G48" s="96">
        <v>6.9069999999999999E-3</v>
      </c>
      <c r="H48" s="93">
        <v>0.47399999999999998</v>
      </c>
      <c r="I48" s="93">
        <v>5.4080000000000004</v>
      </c>
      <c r="J48" s="97">
        <v>2.1170000000000001E-2</v>
      </c>
    </row>
    <row r="49" spans="1:10" ht="16" customHeight="1">
      <c r="A49" s="149" t="s">
        <v>200</v>
      </c>
      <c r="B49" s="151" t="s">
        <v>191</v>
      </c>
      <c r="C49" s="152"/>
      <c r="D49" s="152"/>
      <c r="E49" s="151" t="s">
        <v>201</v>
      </c>
      <c r="F49" s="152"/>
      <c r="G49" s="153"/>
      <c r="H49" s="152" t="s">
        <v>193</v>
      </c>
      <c r="I49" s="152"/>
      <c r="J49" s="152"/>
    </row>
    <row r="50" spans="1:10" ht="17">
      <c r="A50" s="150"/>
      <c r="B50" s="29" t="s">
        <v>194</v>
      </c>
      <c r="C50" s="30" t="s">
        <v>195</v>
      </c>
      <c r="D50" s="30" t="s">
        <v>41</v>
      </c>
      <c r="E50" s="29" t="s">
        <v>194</v>
      </c>
      <c r="F50" s="30" t="s">
        <v>195</v>
      </c>
      <c r="G50" s="52" t="s">
        <v>41</v>
      </c>
      <c r="H50" s="30" t="s">
        <v>196</v>
      </c>
      <c r="I50" s="30" t="s">
        <v>197</v>
      </c>
      <c r="J50" s="30" t="s">
        <v>41</v>
      </c>
    </row>
    <row r="51" spans="1:10">
      <c r="A51" s="81" t="s">
        <v>198</v>
      </c>
      <c r="B51" s="92">
        <v>-0.58301000000000003</v>
      </c>
      <c r="C51" s="93">
        <v>0.95781000000000005</v>
      </c>
      <c r="D51" s="93">
        <v>0.56000000000000005</v>
      </c>
      <c r="E51" s="92">
        <v>1.8290000000000001E-2</v>
      </c>
      <c r="F51" s="93">
        <v>2.5190000000000001E-2</v>
      </c>
      <c r="G51" s="98">
        <v>0.48799999999999999</v>
      </c>
      <c r="H51" s="93">
        <v>9.1009999999999994E-2</v>
      </c>
      <c r="I51" s="93">
        <v>0.40050000000000002</v>
      </c>
      <c r="J51" s="93">
        <v>0.68269999999999997</v>
      </c>
    </row>
    <row r="52" spans="1:10">
      <c r="A52" s="81" t="s">
        <v>199</v>
      </c>
      <c r="B52" s="92">
        <v>-0.12884999999999999</v>
      </c>
      <c r="C52" s="93">
        <v>0.89585000000000004</v>
      </c>
      <c r="D52" s="93">
        <v>0.88800000000000001</v>
      </c>
      <c r="E52" s="92">
        <v>3.1449999999999999E-2</v>
      </c>
      <c r="F52" s="93">
        <v>3.4970000000000001E-2</v>
      </c>
      <c r="G52" s="98">
        <v>0.38600000000000001</v>
      </c>
      <c r="H52" s="93">
        <v>7.2489999999999999E-2</v>
      </c>
      <c r="I52" s="93">
        <v>0.46889999999999998</v>
      </c>
      <c r="J52" s="93">
        <v>0.63670000000000004</v>
      </c>
    </row>
    <row r="53" spans="1:10" ht="16" customHeight="1">
      <c r="A53" s="149" t="s">
        <v>202</v>
      </c>
      <c r="B53" s="151" t="s">
        <v>191</v>
      </c>
      <c r="C53" s="152"/>
      <c r="D53" s="152"/>
      <c r="E53" s="151" t="s">
        <v>203</v>
      </c>
      <c r="F53" s="152"/>
      <c r="G53" s="153"/>
      <c r="H53" s="152" t="s">
        <v>193</v>
      </c>
      <c r="I53" s="152"/>
      <c r="J53" s="152"/>
    </row>
    <row r="54" spans="1:10" ht="17">
      <c r="A54" s="150"/>
      <c r="B54" s="29" t="s">
        <v>194</v>
      </c>
      <c r="C54" s="30" t="s">
        <v>195</v>
      </c>
      <c r="D54" s="30" t="s">
        <v>41</v>
      </c>
      <c r="E54" s="29" t="s">
        <v>194</v>
      </c>
      <c r="F54" s="30" t="s">
        <v>195</v>
      </c>
      <c r="G54" s="52" t="s">
        <v>41</v>
      </c>
      <c r="H54" s="30" t="s">
        <v>196</v>
      </c>
      <c r="I54" s="30" t="s">
        <v>197</v>
      </c>
      <c r="J54" s="30" t="s">
        <v>41</v>
      </c>
    </row>
    <row r="55" spans="1:10">
      <c r="A55" s="81" t="s">
        <v>198</v>
      </c>
      <c r="B55" s="92">
        <v>-0.90980000000000005</v>
      </c>
      <c r="C55" s="93">
        <v>1.0021</v>
      </c>
      <c r="D55" s="93">
        <v>0.3876</v>
      </c>
      <c r="E55" s="92">
        <v>0.377</v>
      </c>
      <c r="F55" s="93">
        <v>0.35170000000000001</v>
      </c>
      <c r="G55" s="98">
        <v>0.31159999999999999</v>
      </c>
      <c r="H55" s="93">
        <v>0.12520000000000001</v>
      </c>
      <c r="I55" s="93">
        <v>0.64380000000000004</v>
      </c>
      <c r="J55" s="93">
        <v>0.54790000000000005</v>
      </c>
    </row>
    <row r="56" spans="1:10">
      <c r="A56" s="99" t="s">
        <v>199</v>
      </c>
      <c r="B56" s="88">
        <v>-0.49819999999999998</v>
      </c>
      <c r="C56" s="89">
        <v>0.80679999999999996</v>
      </c>
      <c r="D56" s="89">
        <v>0.5484</v>
      </c>
      <c r="E56" s="88">
        <v>0.4874</v>
      </c>
      <c r="F56" s="89">
        <v>0.2535</v>
      </c>
      <c r="G56" s="100">
        <v>7.8600000000000003E-2</v>
      </c>
      <c r="H56" s="89">
        <v>0.24310000000000001</v>
      </c>
      <c r="I56" s="89">
        <v>1.9279999999999999</v>
      </c>
      <c r="J56" s="89">
        <v>0.188</v>
      </c>
    </row>
  </sheetData>
  <mergeCells count="56">
    <mergeCell ref="A1:J1"/>
    <mergeCell ref="A2:J2"/>
    <mergeCell ref="A3:A4"/>
    <mergeCell ref="B3:D3"/>
    <mergeCell ref="E3:G3"/>
    <mergeCell ref="H3:J3"/>
    <mergeCell ref="A7:A8"/>
    <mergeCell ref="B7:D7"/>
    <mergeCell ref="E7:G7"/>
    <mergeCell ref="H7:J7"/>
    <mergeCell ref="A11:A12"/>
    <mergeCell ref="B11:D11"/>
    <mergeCell ref="E11:G11"/>
    <mergeCell ref="H11:J11"/>
    <mergeCell ref="A15:J15"/>
    <mergeCell ref="A16:J16"/>
    <mergeCell ref="A17:A18"/>
    <mergeCell ref="B17:D17"/>
    <mergeCell ref="E17:G17"/>
    <mergeCell ref="H17:J17"/>
    <mergeCell ref="A21:A22"/>
    <mergeCell ref="B21:D21"/>
    <mergeCell ref="E21:G21"/>
    <mergeCell ref="H21:J21"/>
    <mergeCell ref="A25:A26"/>
    <mergeCell ref="B25:D25"/>
    <mergeCell ref="E25:G25"/>
    <mergeCell ref="H25:J25"/>
    <mergeCell ref="A29:J29"/>
    <mergeCell ref="A30:J30"/>
    <mergeCell ref="A31:A32"/>
    <mergeCell ref="B31:D31"/>
    <mergeCell ref="E31:G31"/>
    <mergeCell ref="H31:J31"/>
    <mergeCell ref="A35:A36"/>
    <mergeCell ref="B35:D35"/>
    <mergeCell ref="E35:G35"/>
    <mergeCell ref="H35:J35"/>
    <mergeCell ref="A39:A40"/>
    <mergeCell ref="B39:D39"/>
    <mergeCell ref="E39:G39"/>
    <mergeCell ref="H39:J39"/>
    <mergeCell ref="A43:J43"/>
    <mergeCell ref="A44:J44"/>
    <mergeCell ref="A45:A46"/>
    <mergeCell ref="B45:D45"/>
    <mergeCell ref="E45:G45"/>
    <mergeCell ref="H45:J45"/>
    <mergeCell ref="A49:A50"/>
    <mergeCell ref="B49:D49"/>
    <mergeCell ref="E49:G49"/>
    <mergeCell ref="H49:J49"/>
    <mergeCell ref="A53:A54"/>
    <mergeCell ref="B53:D53"/>
    <mergeCell ref="E53:G53"/>
    <mergeCell ref="H53:J5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B107A8-237E-9540-8194-EBA7FB2E9091}">
  <dimension ref="A1:AN29"/>
  <sheetViews>
    <sheetView workbookViewId="0">
      <selection sqref="A1:XFD1"/>
    </sheetView>
  </sheetViews>
  <sheetFormatPr baseColWidth="10" defaultRowHeight="16"/>
  <cols>
    <col min="1" max="1" width="42.6640625" customWidth="1"/>
    <col min="2" max="2" width="18" customWidth="1"/>
    <col min="5" max="5" width="18" customWidth="1"/>
  </cols>
  <sheetData>
    <row r="1" spans="1:40" s="6" customFormat="1" ht="106" customHeight="1">
      <c r="A1" s="135" t="s">
        <v>213</v>
      </c>
      <c r="B1" s="135"/>
      <c r="C1" s="135"/>
      <c r="D1" s="135"/>
      <c r="E1" s="135"/>
      <c r="F1" s="135"/>
      <c r="G1" s="135"/>
      <c r="H1" s="135"/>
      <c r="I1" s="135"/>
      <c r="J1" s="135"/>
      <c r="K1" s="28"/>
      <c r="L1" s="28"/>
      <c r="M1" s="28"/>
      <c r="N1" s="28"/>
      <c r="O1" s="28"/>
      <c r="P1" s="28"/>
      <c r="Q1" s="28"/>
      <c r="R1" s="28"/>
      <c r="S1" s="28"/>
      <c r="T1" s="28"/>
      <c r="U1" s="28"/>
      <c r="V1" s="28"/>
      <c r="W1" s="28"/>
      <c r="X1" s="28"/>
      <c r="Y1" s="28"/>
      <c r="Z1" s="28"/>
      <c r="AA1" s="28"/>
      <c r="AB1" s="28"/>
      <c r="AC1" s="28"/>
      <c r="AD1" s="28"/>
      <c r="AE1" s="28"/>
      <c r="AF1" s="28"/>
      <c r="AG1" s="28"/>
      <c r="AH1" s="28"/>
      <c r="AI1" s="28"/>
      <c r="AJ1" s="28"/>
      <c r="AK1" s="28"/>
      <c r="AL1" s="28"/>
      <c r="AM1" s="28"/>
      <c r="AN1" s="28"/>
    </row>
    <row r="2" spans="1:40" s="6" customFormat="1" ht="18">
      <c r="A2" s="156" t="s">
        <v>189</v>
      </c>
      <c r="B2" s="156"/>
      <c r="C2" s="156"/>
      <c r="D2" s="156"/>
      <c r="E2" s="156"/>
      <c r="F2" s="156"/>
      <c r="G2" s="156"/>
      <c r="H2" s="156"/>
      <c r="I2" s="156"/>
      <c r="J2" s="156"/>
    </row>
    <row r="3" spans="1:40" s="6" customFormat="1">
      <c r="A3" s="149" t="s">
        <v>190</v>
      </c>
      <c r="B3" s="151" t="s">
        <v>191</v>
      </c>
      <c r="C3" s="152"/>
      <c r="D3" s="153"/>
      <c r="E3" s="152" t="s">
        <v>192</v>
      </c>
      <c r="F3" s="152"/>
      <c r="G3" s="152"/>
      <c r="H3" s="151" t="s">
        <v>193</v>
      </c>
      <c r="I3" s="152"/>
      <c r="J3" s="152"/>
    </row>
    <row r="4" spans="1:40" s="6" customFormat="1" ht="17">
      <c r="A4" s="150"/>
      <c r="B4" s="101" t="s">
        <v>194</v>
      </c>
      <c r="C4" s="102" t="s">
        <v>195</v>
      </c>
      <c r="D4" s="103" t="s">
        <v>41</v>
      </c>
      <c r="E4" s="102" t="s">
        <v>194</v>
      </c>
      <c r="F4" s="102" t="s">
        <v>195</v>
      </c>
      <c r="G4" s="102" t="s">
        <v>41</v>
      </c>
      <c r="H4" s="101" t="s">
        <v>196</v>
      </c>
      <c r="I4" s="102" t="s">
        <v>197</v>
      </c>
      <c r="J4" s="102" t="s">
        <v>41</v>
      </c>
    </row>
    <row r="5" spans="1:40" s="6" customFormat="1">
      <c r="A5" s="104" t="s">
        <v>198</v>
      </c>
      <c r="B5" s="105">
        <v>-28.7218281</v>
      </c>
      <c r="C5" s="106">
        <v>8.0131405000000004</v>
      </c>
      <c r="D5" s="107">
        <v>5.8906430000000001E-3</v>
      </c>
      <c r="E5" s="106">
        <v>-2.5111849999999998</v>
      </c>
      <c r="F5" s="106">
        <v>0.73408309999999999</v>
      </c>
      <c r="G5" s="108">
        <v>7.6177329999999998E-3</v>
      </c>
      <c r="H5" s="105">
        <v>0.76581580999999999</v>
      </c>
      <c r="I5" s="106">
        <v>14.7156439</v>
      </c>
      <c r="J5" s="109">
        <v>1.45549E-3</v>
      </c>
    </row>
    <row r="6" spans="1:40" s="6" customFormat="1">
      <c r="A6" s="104" t="s">
        <v>199</v>
      </c>
      <c r="B6" s="110">
        <v>-1.8926771</v>
      </c>
      <c r="C6" s="111">
        <v>12.320190800000001</v>
      </c>
      <c r="D6" s="112">
        <v>0.88096211999999996</v>
      </c>
      <c r="E6" s="111">
        <v>0.52663139999999997</v>
      </c>
      <c r="F6" s="111">
        <v>0.83344309999999999</v>
      </c>
      <c r="G6" s="111">
        <v>0.54164402499999997</v>
      </c>
      <c r="H6" s="110">
        <v>3.8825440000000003E-2</v>
      </c>
      <c r="I6" s="111">
        <v>0.2019687</v>
      </c>
      <c r="J6" s="113">
        <v>0.82037289999999996</v>
      </c>
    </row>
    <row r="7" spans="1:40" s="6" customFormat="1">
      <c r="A7" s="157" t="s">
        <v>200</v>
      </c>
      <c r="B7" s="159" t="s">
        <v>191</v>
      </c>
      <c r="C7" s="160"/>
      <c r="D7" s="161"/>
      <c r="E7" s="160" t="s">
        <v>201</v>
      </c>
      <c r="F7" s="160"/>
      <c r="G7" s="160"/>
      <c r="H7" s="159" t="s">
        <v>193</v>
      </c>
      <c r="I7" s="160"/>
      <c r="J7" s="160"/>
    </row>
    <row r="8" spans="1:40" s="6" customFormat="1" ht="17">
      <c r="A8" s="158"/>
      <c r="B8" s="114" t="s">
        <v>194</v>
      </c>
      <c r="C8" s="115" t="s">
        <v>195</v>
      </c>
      <c r="D8" s="116" t="s">
        <v>41</v>
      </c>
      <c r="E8" s="115" t="s">
        <v>194</v>
      </c>
      <c r="F8" s="115" t="s">
        <v>195</v>
      </c>
      <c r="G8" s="115" t="s">
        <v>41</v>
      </c>
      <c r="H8" s="114" t="s">
        <v>196</v>
      </c>
      <c r="I8" s="115" t="s">
        <v>197</v>
      </c>
      <c r="J8" s="115" t="s">
        <v>41</v>
      </c>
    </row>
    <row r="9" spans="1:40" s="122" customFormat="1">
      <c r="A9" s="117" t="s">
        <v>198</v>
      </c>
      <c r="B9" s="118">
        <v>-27.0066439</v>
      </c>
      <c r="C9" s="119">
        <v>12.0872764</v>
      </c>
      <c r="D9" s="120">
        <v>5.5920259999999999E-2</v>
      </c>
      <c r="E9" s="119">
        <v>-0.31029610000000002</v>
      </c>
      <c r="F9" s="119">
        <v>0.31783620000000001</v>
      </c>
      <c r="G9" s="119">
        <v>0.35752095</v>
      </c>
      <c r="H9" s="118">
        <v>0.45140833000000002</v>
      </c>
      <c r="I9" s="119">
        <v>3.2913975999999998</v>
      </c>
      <c r="J9" s="121">
        <v>9.0572600000000003E-2</v>
      </c>
    </row>
    <row r="10" spans="1:40" s="6" customFormat="1">
      <c r="A10" s="104" t="s">
        <v>199</v>
      </c>
      <c r="B10" s="110">
        <v>-2.7548819</v>
      </c>
      <c r="C10" s="111">
        <v>13.745539300000001</v>
      </c>
      <c r="D10" s="112">
        <v>0.84516939999999996</v>
      </c>
      <c r="E10" s="111">
        <v>0.27342159999999999</v>
      </c>
      <c r="F10" s="111">
        <v>0.56177710000000003</v>
      </c>
      <c r="G10" s="111">
        <v>0.63695579999999996</v>
      </c>
      <c r="H10" s="110">
        <v>2.3579019999999999E-2</v>
      </c>
      <c r="I10" s="111">
        <v>0.1207421</v>
      </c>
      <c r="J10" s="113">
        <v>0.88753499999999996</v>
      </c>
    </row>
    <row r="11" spans="1:40" s="6" customFormat="1">
      <c r="A11" s="157" t="s">
        <v>202</v>
      </c>
      <c r="B11" s="159" t="s">
        <v>191</v>
      </c>
      <c r="C11" s="160"/>
      <c r="D11" s="161"/>
      <c r="E11" s="160" t="s">
        <v>203</v>
      </c>
      <c r="F11" s="160"/>
      <c r="G11" s="160"/>
      <c r="H11" s="159" t="s">
        <v>193</v>
      </c>
      <c r="I11" s="160"/>
      <c r="J11" s="160"/>
    </row>
    <row r="12" spans="1:40" s="6" customFormat="1" ht="17">
      <c r="A12" s="158"/>
      <c r="B12" s="114" t="s">
        <v>194</v>
      </c>
      <c r="C12" s="115" t="s">
        <v>195</v>
      </c>
      <c r="D12" s="116" t="s">
        <v>41</v>
      </c>
      <c r="E12" s="115" t="s">
        <v>194</v>
      </c>
      <c r="F12" s="115" t="s">
        <v>195</v>
      </c>
      <c r="G12" s="115" t="s">
        <v>41</v>
      </c>
      <c r="H12" s="114" t="s">
        <v>196</v>
      </c>
      <c r="I12" s="115" t="s">
        <v>197</v>
      </c>
      <c r="J12" s="115" t="s">
        <v>41</v>
      </c>
    </row>
    <row r="13" spans="1:40" s="6" customFormat="1">
      <c r="A13" s="104" t="s">
        <v>198</v>
      </c>
      <c r="B13" s="105">
        <v>-41.936582999999999</v>
      </c>
      <c r="C13" s="106">
        <v>13.506121</v>
      </c>
      <c r="D13" s="107">
        <v>1.262012E-2</v>
      </c>
      <c r="E13" s="106">
        <v>5.4353870000000004</v>
      </c>
      <c r="F13" s="106">
        <v>4.7400359999999999</v>
      </c>
      <c r="G13" s="106">
        <v>0.28107732000000002</v>
      </c>
      <c r="H13" s="105">
        <v>0.52998889999999999</v>
      </c>
      <c r="I13" s="106">
        <v>5.0742419999999999</v>
      </c>
      <c r="J13" s="109">
        <v>3.3456960000000001E-2</v>
      </c>
    </row>
    <row r="14" spans="1:40" s="6" customFormat="1">
      <c r="A14" s="104" t="s">
        <v>199</v>
      </c>
      <c r="B14" s="110">
        <v>-5.8801920000000001</v>
      </c>
      <c r="C14" s="111">
        <v>12.683058000000001</v>
      </c>
      <c r="D14" s="112">
        <v>0.65284299000000001</v>
      </c>
      <c r="E14" s="111">
        <v>4.3401810000000003</v>
      </c>
      <c r="F14" s="111">
        <v>3.9457279999999999</v>
      </c>
      <c r="G14" s="111">
        <v>0.29711947999999999</v>
      </c>
      <c r="H14" s="110">
        <v>0.1083346</v>
      </c>
      <c r="I14" s="111">
        <v>0.60748460000000004</v>
      </c>
      <c r="J14" s="123">
        <v>0.56365008999999999</v>
      </c>
    </row>
    <row r="15" spans="1:40" s="6" customFormat="1">
      <c r="A15" s="162"/>
      <c r="B15" s="163"/>
      <c r="C15" s="163"/>
      <c r="D15" s="163"/>
      <c r="E15" s="163"/>
      <c r="F15" s="163"/>
      <c r="G15" s="163"/>
      <c r="H15" s="163"/>
      <c r="I15" s="163"/>
      <c r="J15" s="163"/>
    </row>
    <row r="16" spans="1:40" s="6" customFormat="1" ht="18">
      <c r="A16" s="164" t="s">
        <v>207</v>
      </c>
      <c r="B16" s="164"/>
      <c r="C16" s="164"/>
      <c r="D16" s="164"/>
      <c r="E16" s="164"/>
      <c r="F16" s="164"/>
      <c r="G16" s="164"/>
      <c r="H16" s="164"/>
      <c r="I16" s="164"/>
      <c r="J16" s="164"/>
    </row>
    <row r="17" spans="1:10" s="6" customFormat="1">
      <c r="A17" s="157" t="s">
        <v>190</v>
      </c>
      <c r="B17" s="165" t="s">
        <v>191</v>
      </c>
      <c r="C17" s="166"/>
      <c r="D17" s="167"/>
      <c r="E17" s="166" t="s">
        <v>192</v>
      </c>
      <c r="F17" s="166"/>
      <c r="G17" s="166"/>
      <c r="H17" s="165" t="s">
        <v>193</v>
      </c>
      <c r="I17" s="166"/>
      <c r="J17" s="166"/>
    </row>
    <row r="18" spans="1:10" s="6" customFormat="1" ht="17">
      <c r="A18" s="158"/>
      <c r="B18" s="124" t="s">
        <v>194</v>
      </c>
      <c r="C18" s="125" t="s">
        <v>195</v>
      </c>
      <c r="D18" s="126" t="s">
        <v>41</v>
      </c>
      <c r="E18" s="125" t="s">
        <v>194</v>
      </c>
      <c r="F18" s="125" t="s">
        <v>195</v>
      </c>
      <c r="G18" s="125" t="s">
        <v>41</v>
      </c>
      <c r="H18" s="124" t="s">
        <v>196</v>
      </c>
      <c r="I18" s="125" t="s">
        <v>197</v>
      </c>
      <c r="J18" s="125" t="s">
        <v>41</v>
      </c>
    </row>
    <row r="19" spans="1:10" s="6" customFormat="1">
      <c r="A19" s="104" t="s">
        <v>198</v>
      </c>
      <c r="B19" s="127">
        <v>-2701.9969500000002</v>
      </c>
      <c r="C19" s="128">
        <v>555.76356999999996</v>
      </c>
      <c r="D19" s="107">
        <v>8.9363460000000002E-4</v>
      </c>
      <c r="E19" s="128">
        <v>-196.19385</v>
      </c>
      <c r="F19" s="128">
        <v>50.913449999999997</v>
      </c>
      <c r="G19" s="108">
        <v>3.8856016E-3</v>
      </c>
      <c r="H19" s="105">
        <v>0.83628190000000002</v>
      </c>
      <c r="I19" s="106">
        <v>22.986278500000001</v>
      </c>
      <c r="J19" s="109">
        <v>2.9069300000000002E-4</v>
      </c>
    </row>
    <row r="20" spans="1:10" s="6" customFormat="1">
      <c r="A20" s="104" t="s">
        <v>199</v>
      </c>
      <c r="B20" s="129">
        <v>60.368229999999997</v>
      </c>
      <c r="C20" s="130">
        <v>925.01709000000005</v>
      </c>
      <c r="D20" s="112">
        <v>0.94925183810000002</v>
      </c>
      <c r="E20" s="130">
        <v>25.091660000000001</v>
      </c>
      <c r="F20" s="130">
        <v>62.576070000000001</v>
      </c>
      <c r="G20" s="111">
        <v>0.69686966630000002</v>
      </c>
      <c r="H20" s="110">
        <v>2.03535E-2</v>
      </c>
      <c r="I20" s="111">
        <v>0.1038819</v>
      </c>
      <c r="J20" s="123">
        <v>0.92291685000000001</v>
      </c>
    </row>
    <row r="21" spans="1:10" s="6" customFormat="1">
      <c r="A21" s="157" t="s">
        <v>200</v>
      </c>
      <c r="B21" s="159" t="s">
        <v>191</v>
      </c>
      <c r="C21" s="160"/>
      <c r="D21" s="161"/>
      <c r="E21" s="160" t="s">
        <v>201</v>
      </c>
      <c r="F21" s="160"/>
      <c r="G21" s="160"/>
      <c r="H21" s="159" t="s">
        <v>193</v>
      </c>
      <c r="I21" s="160"/>
      <c r="J21" s="160"/>
    </row>
    <row r="22" spans="1:10" s="6" customFormat="1" ht="17">
      <c r="A22" s="158"/>
      <c r="B22" s="114" t="s">
        <v>194</v>
      </c>
      <c r="C22" s="115" t="s">
        <v>195</v>
      </c>
      <c r="D22" s="116" t="s">
        <v>41</v>
      </c>
      <c r="E22" s="115" t="s">
        <v>194</v>
      </c>
      <c r="F22" s="115" t="s">
        <v>195</v>
      </c>
      <c r="G22" s="115" t="s">
        <v>41</v>
      </c>
      <c r="H22" s="114" t="s">
        <v>196</v>
      </c>
      <c r="I22" s="115" t="s">
        <v>197</v>
      </c>
      <c r="J22" s="115" t="s">
        <v>41</v>
      </c>
    </row>
    <row r="23" spans="1:10" s="6" customFormat="1">
      <c r="A23" s="104" t="s">
        <v>198</v>
      </c>
      <c r="B23" s="127">
        <v>-2788.4893299999999</v>
      </c>
      <c r="C23" s="128">
        <v>955.40157999999997</v>
      </c>
      <c r="D23" s="107">
        <v>1.9331000000000001E-2</v>
      </c>
      <c r="E23" s="128">
        <v>-23.37594</v>
      </c>
      <c r="F23" s="128">
        <v>25.12238</v>
      </c>
      <c r="G23" s="106">
        <v>0.3793436</v>
      </c>
      <c r="H23" s="105">
        <v>0.56064974999999995</v>
      </c>
      <c r="I23" s="106">
        <v>5.1043535000000002</v>
      </c>
      <c r="J23" s="109">
        <v>3.7260000000000001E-2</v>
      </c>
    </row>
    <row r="24" spans="1:10" s="6" customFormat="1">
      <c r="A24" s="104" t="s">
        <v>199</v>
      </c>
      <c r="B24" s="129">
        <v>-144.00782000000001</v>
      </c>
      <c r="C24" s="130">
        <v>1012.92769</v>
      </c>
      <c r="D24" s="112">
        <v>0.88976940000000004</v>
      </c>
      <c r="E24" s="130">
        <v>25.620740000000001</v>
      </c>
      <c r="F24" s="130">
        <v>41.398130000000002</v>
      </c>
      <c r="G24" s="111">
        <v>0.54982869999999995</v>
      </c>
      <c r="H24" s="110">
        <v>4.1321709999999998E-2</v>
      </c>
      <c r="I24" s="111">
        <v>0.21551400000000001</v>
      </c>
      <c r="J24" s="123">
        <v>0.80979999999999996</v>
      </c>
    </row>
    <row r="25" spans="1:10" s="6" customFormat="1">
      <c r="A25" s="157" t="s">
        <v>202</v>
      </c>
      <c r="B25" s="159" t="s">
        <v>191</v>
      </c>
      <c r="C25" s="160"/>
      <c r="D25" s="161"/>
      <c r="E25" s="160" t="s">
        <v>203</v>
      </c>
      <c r="F25" s="160"/>
      <c r="G25" s="160"/>
      <c r="H25" s="159" t="s">
        <v>193</v>
      </c>
      <c r="I25" s="160"/>
      <c r="J25" s="160"/>
    </row>
    <row r="26" spans="1:10" s="6" customFormat="1" ht="17">
      <c r="A26" s="158"/>
      <c r="B26" s="114" t="s">
        <v>194</v>
      </c>
      <c r="C26" s="115" t="s">
        <v>195</v>
      </c>
      <c r="D26" s="116" t="s">
        <v>41</v>
      </c>
      <c r="E26" s="115" t="s">
        <v>194</v>
      </c>
      <c r="F26" s="115" t="s">
        <v>195</v>
      </c>
      <c r="G26" s="115" t="s">
        <v>41</v>
      </c>
      <c r="H26" s="114" t="s">
        <v>196</v>
      </c>
      <c r="I26" s="115" t="s">
        <v>197</v>
      </c>
      <c r="J26" s="115" t="s">
        <v>41</v>
      </c>
    </row>
    <row r="27" spans="1:10" s="6" customFormat="1">
      <c r="A27" s="104" t="s">
        <v>198</v>
      </c>
      <c r="B27" s="127">
        <v>-3596.7826399999999</v>
      </c>
      <c r="C27" s="128">
        <v>1027.2854</v>
      </c>
      <c r="D27" s="107">
        <v>6.7103120000000004E-3</v>
      </c>
      <c r="E27" s="128">
        <v>338.30239999999998</v>
      </c>
      <c r="F27" s="128">
        <v>360.53059999999999</v>
      </c>
      <c r="G27" s="106">
        <v>0.3725</v>
      </c>
      <c r="H27" s="105">
        <v>0.60482139999999995</v>
      </c>
      <c r="I27" s="106">
        <v>6.8872562999999998</v>
      </c>
      <c r="J27" s="109">
        <v>1.5330999999999999E-2</v>
      </c>
    </row>
    <row r="28" spans="1:10" s="6" customFormat="1">
      <c r="A28" s="131" t="s">
        <v>199</v>
      </c>
      <c r="B28" s="129">
        <v>-11.743180000000001</v>
      </c>
      <c r="C28" s="130">
        <v>987.78560000000004</v>
      </c>
      <c r="D28" s="112">
        <v>0.99074849499999995</v>
      </c>
      <c r="E28" s="130">
        <v>130.09639999999999</v>
      </c>
      <c r="F28" s="130">
        <v>307.30239999999998</v>
      </c>
      <c r="G28" s="111">
        <v>0.68100081800000001</v>
      </c>
      <c r="H28" s="110">
        <v>2.212828E-2</v>
      </c>
      <c r="I28" s="111">
        <v>0.1131451</v>
      </c>
      <c r="J28" s="123">
        <v>0.89414800000000005</v>
      </c>
    </row>
    <row r="29" spans="1:10">
      <c r="B29" s="132"/>
      <c r="C29" s="132"/>
      <c r="D29" s="132"/>
      <c r="E29" s="132"/>
      <c r="F29" s="132"/>
      <c r="G29" s="132"/>
      <c r="H29" s="132"/>
      <c r="I29" s="132"/>
      <c r="J29" s="132"/>
    </row>
  </sheetData>
  <mergeCells count="28">
    <mergeCell ref="A1:J1"/>
    <mergeCell ref="A2:J2"/>
    <mergeCell ref="A3:A4"/>
    <mergeCell ref="B3:D3"/>
    <mergeCell ref="E3:G3"/>
    <mergeCell ref="H3:J3"/>
    <mergeCell ref="A7:A8"/>
    <mergeCell ref="B7:D7"/>
    <mergeCell ref="E7:G7"/>
    <mergeCell ref="H7:J7"/>
    <mergeCell ref="A11:A12"/>
    <mergeCell ref="B11:D11"/>
    <mergeCell ref="E11:G11"/>
    <mergeCell ref="H11:J11"/>
    <mergeCell ref="A15:J15"/>
    <mergeCell ref="A16:J16"/>
    <mergeCell ref="A17:A18"/>
    <mergeCell ref="B17:D17"/>
    <mergeCell ref="E17:G17"/>
    <mergeCell ref="H17:J17"/>
    <mergeCell ref="A21:A22"/>
    <mergeCell ref="B21:D21"/>
    <mergeCell ref="E21:G21"/>
    <mergeCell ref="H21:J21"/>
    <mergeCell ref="A25:A26"/>
    <mergeCell ref="B25:D25"/>
    <mergeCell ref="E25:G25"/>
    <mergeCell ref="H25:J2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E0EB68-3553-E945-8320-6588F5E28671}">
  <dimension ref="A1:AQ36"/>
  <sheetViews>
    <sheetView workbookViewId="0">
      <selection activeCell="A20" sqref="A20:M20"/>
    </sheetView>
  </sheetViews>
  <sheetFormatPr baseColWidth="10" defaultRowHeight="16"/>
  <cols>
    <col min="1" max="1" width="44.5" customWidth="1"/>
    <col min="2" max="2" width="18" customWidth="1"/>
    <col min="5" max="5" width="18" customWidth="1"/>
    <col min="8" max="8" width="18.1640625" customWidth="1"/>
  </cols>
  <sheetData>
    <row r="1" spans="1:43" s="6" customFormat="1" ht="110" customHeight="1">
      <c r="A1" s="135" t="s">
        <v>188</v>
      </c>
      <c r="B1" s="135"/>
      <c r="C1" s="135"/>
      <c r="D1" s="135"/>
      <c r="E1" s="135"/>
      <c r="F1" s="135"/>
      <c r="G1" s="135"/>
      <c r="H1" s="135"/>
      <c r="I1" s="135"/>
      <c r="J1" s="135"/>
      <c r="K1" s="135"/>
      <c r="L1" s="135"/>
      <c r="M1" s="135"/>
      <c r="N1" s="28"/>
      <c r="O1" s="28"/>
      <c r="P1" s="28"/>
      <c r="Q1" s="28"/>
      <c r="R1" s="28"/>
      <c r="S1" s="28"/>
      <c r="T1" s="28"/>
      <c r="U1" s="28"/>
      <c r="V1" s="28"/>
      <c r="W1" s="28"/>
      <c r="X1" s="28"/>
      <c r="Y1" s="28"/>
      <c r="Z1" s="28"/>
      <c r="AA1" s="28"/>
      <c r="AB1" s="28"/>
      <c r="AC1" s="28"/>
      <c r="AD1" s="28"/>
      <c r="AE1" s="28"/>
      <c r="AF1" s="28"/>
      <c r="AG1" s="28"/>
      <c r="AH1" s="28"/>
      <c r="AI1" s="28"/>
      <c r="AJ1" s="28"/>
      <c r="AK1" s="28"/>
      <c r="AL1" s="28"/>
      <c r="AM1" s="28"/>
      <c r="AN1" s="28"/>
      <c r="AO1" s="28"/>
      <c r="AP1" s="28"/>
      <c r="AQ1" s="28"/>
    </row>
    <row r="2" spans="1:43" s="6" customFormat="1" ht="18">
      <c r="A2" s="156" t="s">
        <v>189</v>
      </c>
      <c r="B2" s="156"/>
      <c r="C2" s="156"/>
      <c r="D2" s="156"/>
      <c r="E2" s="156"/>
      <c r="F2" s="156"/>
      <c r="G2" s="156"/>
      <c r="H2" s="182"/>
      <c r="I2" s="182"/>
      <c r="J2" s="182"/>
      <c r="K2" s="156"/>
      <c r="L2" s="156"/>
      <c r="M2" s="156"/>
    </row>
    <row r="3" spans="1:43" s="6" customFormat="1">
      <c r="A3" s="168" t="s">
        <v>190</v>
      </c>
      <c r="B3" s="151" t="s">
        <v>191</v>
      </c>
      <c r="C3" s="152"/>
      <c r="D3" s="153"/>
      <c r="E3" s="151" t="s">
        <v>192</v>
      </c>
      <c r="F3" s="152"/>
      <c r="G3" s="152"/>
      <c r="H3" s="179"/>
      <c r="I3" s="180"/>
      <c r="J3" s="181"/>
      <c r="K3" s="152" t="s">
        <v>193</v>
      </c>
      <c r="L3" s="152"/>
      <c r="M3" s="152"/>
    </row>
    <row r="4" spans="1:43" s="6" customFormat="1" ht="17">
      <c r="A4" s="169"/>
      <c r="B4" s="29" t="s">
        <v>194</v>
      </c>
      <c r="C4" s="30" t="s">
        <v>195</v>
      </c>
      <c r="D4" s="30" t="s">
        <v>41</v>
      </c>
      <c r="E4" s="29" t="s">
        <v>194</v>
      </c>
      <c r="F4" s="30" t="s">
        <v>195</v>
      </c>
      <c r="G4" s="30" t="s">
        <v>41</v>
      </c>
      <c r="H4" s="31"/>
      <c r="I4" s="32"/>
      <c r="J4" s="33"/>
      <c r="K4" s="30" t="s">
        <v>196</v>
      </c>
      <c r="L4" s="30" t="s">
        <v>197</v>
      </c>
      <c r="M4" s="30" t="s">
        <v>41</v>
      </c>
    </row>
    <row r="5" spans="1:43" s="6" customFormat="1">
      <c r="A5" s="34" t="s">
        <v>198</v>
      </c>
      <c r="B5" s="53">
        <v>-11.0258</v>
      </c>
      <c r="C5" s="54">
        <v>6.6098699999999999</v>
      </c>
      <c r="D5" s="55">
        <v>0.12959999999999999</v>
      </c>
      <c r="E5" s="53">
        <v>5.8040000000000001E-2</v>
      </c>
      <c r="F5" s="54">
        <v>0.62048999999999999</v>
      </c>
      <c r="G5" s="55">
        <v>0.92749999999999999</v>
      </c>
      <c r="H5" s="35"/>
      <c r="I5" s="36"/>
      <c r="J5" s="37"/>
      <c r="K5" s="56">
        <v>0.34104499999999999</v>
      </c>
      <c r="L5" s="56">
        <v>2.8370340000000001</v>
      </c>
      <c r="M5" s="26">
        <v>0.12640000000000001</v>
      </c>
    </row>
    <row r="6" spans="1:43" s="6" customFormat="1">
      <c r="A6" s="34" t="s">
        <v>199</v>
      </c>
      <c r="B6" s="57">
        <v>-3.9838</v>
      </c>
      <c r="C6" s="56">
        <v>4.594608</v>
      </c>
      <c r="D6" s="58">
        <v>0.40289999999999998</v>
      </c>
      <c r="E6" s="57">
        <v>0.27273999999999998</v>
      </c>
      <c r="F6" s="56">
        <v>0.27174399999999999</v>
      </c>
      <c r="G6" s="58">
        <v>0.33529999999999999</v>
      </c>
      <c r="H6" s="35"/>
      <c r="I6" s="36"/>
      <c r="J6" s="38"/>
      <c r="K6" s="56">
        <v>0.11031100000000001</v>
      </c>
      <c r="L6" s="56">
        <v>0.22834599999999999</v>
      </c>
      <c r="M6" s="26">
        <v>0.64133899999999999</v>
      </c>
    </row>
    <row r="7" spans="1:43" s="6" customFormat="1">
      <c r="A7" s="168" t="s">
        <v>200</v>
      </c>
      <c r="B7" s="170" t="s">
        <v>191</v>
      </c>
      <c r="C7" s="171"/>
      <c r="D7" s="172"/>
      <c r="E7" s="170" t="s">
        <v>201</v>
      </c>
      <c r="F7" s="171"/>
      <c r="G7" s="172"/>
      <c r="H7" s="176"/>
      <c r="I7" s="177"/>
      <c r="J7" s="178"/>
      <c r="K7" s="171" t="s">
        <v>193</v>
      </c>
      <c r="L7" s="171"/>
      <c r="M7" s="171"/>
    </row>
    <row r="8" spans="1:43" s="6" customFormat="1" ht="17">
      <c r="A8" s="169"/>
      <c r="B8" s="39" t="s">
        <v>194</v>
      </c>
      <c r="C8" s="40" t="s">
        <v>195</v>
      </c>
      <c r="D8" s="41" t="s">
        <v>41</v>
      </c>
      <c r="E8" s="39" t="s">
        <v>194</v>
      </c>
      <c r="F8" s="40" t="s">
        <v>195</v>
      </c>
      <c r="G8" s="41" t="s">
        <v>41</v>
      </c>
      <c r="H8" s="42"/>
      <c r="I8" s="43"/>
      <c r="J8" s="44"/>
      <c r="K8" s="40" t="s">
        <v>196</v>
      </c>
      <c r="L8" s="40" t="s">
        <v>197</v>
      </c>
      <c r="M8" s="40" t="s">
        <v>41</v>
      </c>
    </row>
    <row r="9" spans="1:43" s="6" customFormat="1">
      <c r="A9" s="34" t="s">
        <v>198</v>
      </c>
      <c r="B9" s="59">
        <v>-9.7843599999999995</v>
      </c>
      <c r="C9" s="56">
        <v>6.3725399999999999</v>
      </c>
      <c r="D9" s="58">
        <v>0.16320000000000001</v>
      </c>
      <c r="E9" s="57">
        <v>0.24052000000000001</v>
      </c>
      <c r="F9" s="56">
        <v>0.16919999999999999</v>
      </c>
      <c r="G9" s="58">
        <v>0.193</v>
      </c>
      <c r="H9" s="45"/>
      <c r="I9" s="46"/>
      <c r="J9" s="47"/>
      <c r="K9" s="56">
        <v>0.28225699999999998</v>
      </c>
      <c r="L9" s="56">
        <v>1.8265769999999999</v>
      </c>
      <c r="M9" s="26">
        <v>0.213504</v>
      </c>
    </row>
    <row r="10" spans="1:43" s="6" customFormat="1">
      <c r="A10" s="34" t="s">
        <v>199</v>
      </c>
      <c r="B10" s="57">
        <v>1.1190599999999999</v>
      </c>
      <c r="C10" s="56">
        <v>4.673686</v>
      </c>
      <c r="D10" s="58">
        <v>0.81479999999999997</v>
      </c>
      <c r="E10" s="57">
        <v>-0.24063000000000001</v>
      </c>
      <c r="F10" s="56">
        <v>0.18069299999999999</v>
      </c>
      <c r="G10" s="58">
        <v>0.2077</v>
      </c>
      <c r="H10" s="45"/>
      <c r="I10" s="46"/>
      <c r="J10" s="47"/>
      <c r="K10" s="56">
        <v>0.11339</v>
      </c>
      <c r="L10" s="56">
        <v>0.24004400000000001</v>
      </c>
      <c r="M10" s="26">
        <v>0.63300900000000004</v>
      </c>
    </row>
    <row r="11" spans="1:43" s="6" customFormat="1">
      <c r="A11" s="168" t="s">
        <v>202</v>
      </c>
      <c r="B11" s="170" t="s">
        <v>191</v>
      </c>
      <c r="C11" s="171"/>
      <c r="D11" s="172"/>
      <c r="E11" s="170" t="s">
        <v>203</v>
      </c>
      <c r="F11" s="171"/>
      <c r="G11" s="172"/>
      <c r="H11" s="176"/>
      <c r="I11" s="177"/>
      <c r="J11" s="178"/>
      <c r="K11" s="171" t="s">
        <v>193</v>
      </c>
      <c r="L11" s="171"/>
      <c r="M11" s="171"/>
    </row>
    <row r="12" spans="1:43" s="6" customFormat="1" ht="17">
      <c r="A12" s="169"/>
      <c r="B12" s="39" t="s">
        <v>194</v>
      </c>
      <c r="C12" s="40" t="s">
        <v>195</v>
      </c>
      <c r="D12" s="41" t="s">
        <v>41</v>
      </c>
      <c r="E12" s="39" t="s">
        <v>194</v>
      </c>
      <c r="F12" s="40" t="s">
        <v>195</v>
      </c>
      <c r="G12" s="41" t="s">
        <v>41</v>
      </c>
      <c r="H12" s="42"/>
      <c r="I12" s="43"/>
      <c r="J12" s="44"/>
      <c r="K12" s="40" t="s">
        <v>196</v>
      </c>
      <c r="L12" s="40" t="s">
        <v>197</v>
      </c>
      <c r="M12" s="40" t="s">
        <v>41</v>
      </c>
    </row>
    <row r="13" spans="1:43" s="6" customFormat="1">
      <c r="A13" s="34" t="s">
        <v>198</v>
      </c>
      <c r="B13" s="57">
        <v>-11.92498</v>
      </c>
      <c r="C13" s="56">
        <v>7.7686099999999998</v>
      </c>
      <c r="D13" s="58">
        <v>0.15920000000000001</v>
      </c>
      <c r="E13" s="57">
        <v>0.65005999999999997</v>
      </c>
      <c r="F13" s="56">
        <v>2.7207699999999999</v>
      </c>
      <c r="G13" s="58">
        <v>0.8165</v>
      </c>
      <c r="H13" s="45"/>
      <c r="I13" s="46"/>
      <c r="J13" s="47"/>
      <c r="K13" s="56">
        <v>0.34357900000000002</v>
      </c>
      <c r="L13" s="56">
        <v>2.833447</v>
      </c>
      <c r="M13" s="26">
        <v>0.12661</v>
      </c>
    </row>
    <row r="14" spans="1:43" s="6" customFormat="1">
      <c r="A14" s="48" t="s">
        <v>199</v>
      </c>
      <c r="B14" s="59">
        <v>-3.79196</v>
      </c>
      <c r="C14" s="60">
        <v>4.85344</v>
      </c>
      <c r="D14" s="61">
        <v>0.44979999999999998</v>
      </c>
      <c r="E14" s="59">
        <v>1.1663600000000001</v>
      </c>
      <c r="F14" s="60">
        <v>1.507198</v>
      </c>
      <c r="G14" s="61">
        <v>0.45400000000000001</v>
      </c>
      <c r="H14" s="49"/>
      <c r="I14" s="50"/>
      <c r="J14" s="51"/>
      <c r="K14" s="56">
        <v>0.11590300000000001</v>
      </c>
      <c r="L14" s="56">
        <v>0.214918</v>
      </c>
      <c r="M14" s="26">
        <v>0.65123600000000004</v>
      </c>
    </row>
    <row r="15" spans="1:43" s="6" customFormat="1">
      <c r="A15" s="168" t="s">
        <v>204</v>
      </c>
      <c r="B15" s="170" t="s">
        <v>191</v>
      </c>
      <c r="C15" s="171"/>
      <c r="D15" s="172"/>
      <c r="E15" s="170" t="s">
        <v>205</v>
      </c>
      <c r="F15" s="171"/>
      <c r="G15" s="172"/>
      <c r="H15" s="173" t="s">
        <v>206</v>
      </c>
      <c r="I15" s="174"/>
      <c r="J15" s="175"/>
      <c r="K15" s="171" t="s">
        <v>193</v>
      </c>
      <c r="L15" s="171"/>
      <c r="M15" s="171"/>
    </row>
    <row r="16" spans="1:43" s="6" customFormat="1" ht="17">
      <c r="A16" s="169"/>
      <c r="B16" s="39" t="s">
        <v>194</v>
      </c>
      <c r="C16" s="40" t="s">
        <v>195</v>
      </c>
      <c r="D16" s="41" t="s">
        <v>41</v>
      </c>
      <c r="E16" s="39" t="s">
        <v>194</v>
      </c>
      <c r="F16" s="40" t="s">
        <v>195</v>
      </c>
      <c r="G16" s="41" t="s">
        <v>41</v>
      </c>
      <c r="H16" s="39" t="s">
        <v>194</v>
      </c>
      <c r="I16" s="40" t="s">
        <v>195</v>
      </c>
      <c r="J16" s="41" t="s">
        <v>41</v>
      </c>
      <c r="K16" s="40" t="s">
        <v>196</v>
      </c>
      <c r="L16" s="40" t="s">
        <v>197</v>
      </c>
      <c r="M16" s="40" t="s">
        <v>41</v>
      </c>
    </row>
    <row r="17" spans="1:13" s="6" customFormat="1">
      <c r="A17" s="34" t="s">
        <v>198</v>
      </c>
      <c r="B17" s="59">
        <v>-10.65424</v>
      </c>
      <c r="C17" s="60">
        <v>5.864776</v>
      </c>
      <c r="D17" s="62">
        <v>9.9299999999999999E-2</v>
      </c>
      <c r="E17" s="59">
        <v>0.68257999999999996</v>
      </c>
      <c r="F17" s="60">
        <v>1.3233280000000001</v>
      </c>
      <c r="G17" s="61">
        <v>0.60740000000000005</v>
      </c>
      <c r="H17" s="59">
        <v>4.39412</v>
      </c>
      <c r="I17" s="60">
        <v>1.9675400000000001</v>
      </c>
      <c r="J17" s="63">
        <v>2.8199999999999999E-2</v>
      </c>
      <c r="K17" s="56">
        <v>0.33655200000000002</v>
      </c>
      <c r="L17" s="56">
        <v>3.5112719999999999</v>
      </c>
      <c r="M17" s="64">
        <v>9.0435500000000002E-2</v>
      </c>
    </row>
    <row r="18" spans="1:13" s="6" customFormat="1">
      <c r="A18" s="48" t="s">
        <v>199</v>
      </c>
      <c r="B18" s="65">
        <v>-2.0745900000000002</v>
      </c>
      <c r="C18" s="66">
        <v>4.1092500000000003</v>
      </c>
      <c r="D18" s="67">
        <v>0.62209999999999999</v>
      </c>
      <c r="E18" s="65">
        <v>1.8480399999999999</v>
      </c>
      <c r="F18" s="66">
        <v>1.442831</v>
      </c>
      <c r="G18" s="67">
        <v>0.20280000000000001</v>
      </c>
      <c r="H18" s="65">
        <v>5.7979399999999996</v>
      </c>
      <c r="I18" s="66">
        <v>1.7097329999999999</v>
      </c>
      <c r="J18" s="68">
        <v>1E-3</v>
      </c>
      <c r="K18" s="56">
        <v>0.194933</v>
      </c>
      <c r="L18" s="56">
        <v>0.22769800000000001</v>
      </c>
      <c r="M18" s="26">
        <v>0.64115900000000003</v>
      </c>
    </row>
    <row r="19" spans="1:13" s="6" customFormat="1">
      <c r="A19" s="154"/>
      <c r="B19" s="154"/>
      <c r="C19" s="154"/>
      <c r="D19" s="154"/>
      <c r="E19" s="154"/>
      <c r="F19" s="154"/>
      <c r="G19" s="154"/>
      <c r="H19" s="154"/>
      <c r="I19" s="154"/>
      <c r="J19" s="154"/>
      <c r="K19" s="154"/>
      <c r="L19" s="154"/>
      <c r="M19" s="154"/>
    </row>
    <row r="20" spans="1:13" s="6" customFormat="1" ht="18">
      <c r="A20" s="156" t="s">
        <v>207</v>
      </c>
      <c r="B20" s="156"/>
      <c r="C20" s="156"/>
      <c r="D20" s="156"/>
      <c r="E20" s="156"/>
      <c r="F20" s="156"/>
      <c r="G20" s="156"/>
      <c r="H20" s="156"/>
      <c r="I20" s="156"/>
      <c r="J20" s="156"/>
      <c r="K20" s="156"/>
      <c r="L20" s="156"/>
      <c r="M20" s="156"/>
    </row>
    <row r="21" spans="1:13" s="6" customFormat="1">
      <c r="A21" s="168" t="s">
        <v>190</v>
      </c>
      <c r="B21" s="151" t="s">
        <v>191</v>
      </c>
      <c r="C21" s="152"/>
      <c r="D21" s="153"/>
      <c r="E21" s="151" t="s">
        <v>192</v>
      </c>
      <c r="F21" s="152"/>
      <c r="G21" s="153"/>
      <c r="H21" s="179"/>
      <c r="I21" s="180"/>
      <c r="J21" s="181"/>
      <c r="K21" s="152" t="s">
        <v>193</v>
      </c>
      <c r="L21" s="152"/>
      <c r="M21" s="152"/>
    </row>
    <row r="22" spans="1:13" s="6" customFormat="1" ht="17">
      <c r="A22" s="169"/>
      <c r="B22" s="29" t="s">
        <v>194</v>
      </c>
      <c r="C22" s="30" t="s">
        <v>195</v>
      </c>
      <c r="D22" s="52" t="s">
        <v>41</v>
      </c>
      <c r="E22" s="29" t="s">
        <v>194</v>
      </c>
      <c r="F22" s="30" t="s">
        <v>195</v>
      </c>
      <c r="G22" s="52" t="s">
        <v>41</v>
      </c>
      <c r="H22" s="31"/>
      <c r="I22" s="32"/>
      <c r="J22" s="33"/>
      <c r="K22" s="30" t="s">
        <v>196</v>
      </c>
      <c r="L22" s="30" t="s">
        <v>197</v>
      </c>
      <c r="M22" s="30" t="s">
        <v>41</v>
      </c>
    </row>
    <row r="23" spans="1:13" s="6" customFormat="1">
      <c r="A23" s="34" t="s">
        <v>198</v>
      </c>
      <c r="B23" s="69">
        <v>-1293.3989999999999</v>
      </c>
      <c r="C23" s="70">
        <v>515.15210000000002</v>
      </c>
      <c r="D23" s="71">
        <v>3.3300000000000003E-2</v>
      </c>
      <c r="E23" s="69">
        <v>37.777999999999999</v>
      </c>
      <c r="F23" s="70">
        <v>48.250300000000003</v>
      </c>
      <c r="G23" s="58">
        <v>0.45379999999999998</v>
      </c>
      <c r="H23" s="35"/>
      <c r="I23" s="36"/>
      <c r="J23" s="37"/>
      <c r="K23" s="56">
        <v>0.42680800000000002</v>
      </c>
      <c r="L23" s="56">
        <v>5.7732479999999997</v>
      </c>
      <c r="M23" s="72">
        <v>3.97179E-2</v>
      </c>
    </row>
    <row r="24" spans="1:13" s="6" customFormat="1">
      <c r="A24" s="34" t="s">
        <v>199</v>
      </c>
      <c r="B24" s="73">
        <v>-174.18899999999999</v>
      </c>
      <c r="C24" s="74">
        <v>399.11</v>
      </c>
      <c r="D24" s="61">
        <v>0.67030000000000001</v>
      </c>
      <c r="E24" s="73">
        <v>-3.254</v>
      </c>
      <c r="F24" s="74">
        <v>23.267700000000001</v>
      </c>
      <c r="G24" s="61">
        <v>0.8911</v>
      </c>
      <c r="H24" s="35"/>
      <c r="I24" s="36"/>
      <c r="J24" s="38"/>
      <c r="K24" s="56">
        <v>0.19759599999999999</v>
      </c>
      <c r="L24" s="56">
        <v>0.30353999999999998</v>
      </c>
      <c r="M24" s="26">
        <v>0.591781</v>
      </c>
    </row>
    <row r="25" spans="1:13" s="6" customFormat="1">
      <c r="A25" s="168" t="s">
        <v>200</v>
      </c>
      <c r="B25" s="170" t="s">
        <v>191</v>
      </c>
      <c r="C25" s="171"/>
      <c r="D25" s="172"/>
      <c r="E25" s="170" t="s">
        <v>201</v>
      </c>
      <c r="F25" s="171"/>
      <c r="G25" s="172"/>
      <c r="H25" s="176"/>
      <c r="I25" s="177"/>
      <c r="J25" s="178"/>
      <c r="K25" s="171" t="s">
        <v>193</v>
      </c>
      <c r="L25" s="171"/>
      <c r="M25" s="171"/>
    </row>
    <row r="26" spans="1:13" s="6" customFormat="1" ht="17">
      <c r="A26" s="169"/>
      <c r="B26" s="39" t="s">
        <v>194</v>
      </c>
      <c r="C26" s="40" t="s">
        <v>195</v>
      </c>
      <c r="D26" s="41" t="s">
        <v>41</v>
      </c>
      <c r="E26" s="39" t="s">
        <v>194</v>
      </c>
      <c r="F26" s="40" t="s">
        <v>195</v>
      </c>
      <c r="G26" s="41" t="s">
        <v>41</v>
      </c>
      <c r="H26" s="42"/>
      <c r="I26" s="43"/>
      <c r="J26" s="44"/>
      <c r="K26" s="40" t="s">
        <v>196</v>
      </c>
      <c r="L26" s="40" t="s">
        <v>197</v>
      </c>
      <c r="M26" s="40" t="s">
        <v>41</v>
      </c>
    </row>
    <row r="27" spans="1:13" s="6" customFormat="1">
      <c r="A27" s="34" t="s">
        <v>198</v>
      </c>
      <c r="B27" s="69">
        <v>-1171.962</v>
      </c>
      <c r="C27" s="70">
        <v>529.62829999999997</v>
      </c>
      <c r="D27" s="75">
        <v>5.7799999999999997E-2</v>
      </c>
      <c r="E27" s="69">
        <v>18.899999999999999</v>
      </c>
      <c r="F27" s="70">
        <v>14.043699999999999</v>
      </c>
      <c r="G27" s="58">
        <v>0.21529999999999999</v>
      </c>
      <c r="H27" s="45"/>
      <c r="I27" s="46"/>
      <c r="J27" s="47"/>
      <c r="K27" s="56">
        <v>0.37406600000000001</v>
      </c>
      <c r="L27" s="56">
        <v>4.1980240000000002</v>
      </c>
      <c r="M27" s="64">
        <v>7.4634599999999995E-2</v>
      </c>
    </row>
    <row r="28" spans="1:13" s="6" customFormat="1">
      <c r="A28" s="34" t="s">
        <v>199</v>
      </c>
      <c r="B28" s="69">
        <v>-176.149</v>
      </c>
      <c r="C28" s="70">
        <v>418.07799999999997</v>
      </c>
      <c r="D28" s="58">
        <v>0.68100000000000005</v>
      </c>
      <c r="E28" s="69">
        <v>-1.722</v>
      </c>
      <c r="F28" s="70">
        <v>16.247499999999999</v>
      </c>
      <c r="G28" s="58">
        <v>0.9173</v>
      </c>
      <c r="H28" s="45"/>
      <c r="I28" s="46"/>
      <c r="J28" s="47"/>
      <c r="K28" s="56">
        <v>0.20002500000000001</v>
      </c>
      <c r="L28" s="56">
        <v>0.30069499999999999</v>
      </c>
      <c r="M28" s="26">
        <v>0.59350199999999997</v>
      </c>
    </row>
    <row r="29" spans="1:13" s="6" customFormat="1">
      <c r="A29" s="168" t="s">
        <v>202</v>
      </c>
      <c r="B29" s="170" t="s">
        <v>191</v>
      </c>
      <c r="C29" s="171"/>
      <c r="D29" s="172"/>
      <c r="E29" s="170" t="s">
        <v>203</v>
      </c>
      <c r="F29" s="171"/>
      <c r="G29" s="172"/>
      <c r="H29" s="176"/>
      <c r="I29" s="177"/>
      <c r="J29" s="178"/>
      <c r="K29" s="171" t="s">
        <v>193</v>
      </c>
      <c r="L29" s="171"/>
      <c r="M29" s="171"/>
    </row>
    <row r="30" spans="1:13" s="6" customFormat="1" ht="17">
      <c r="A30" s="169"/>
      <c r="B30" s="39" t="s">
        <v>194</v>
      </c>
      <c r="C30" s="40" t="s">
        <v>195</v>
      </c>
      <c r="D30" s="41" t="s">
        <v>41</v>
      </c>
      <c r="E30" s="39" t="s">
        <v>194</v>
      </c>
      <c r="F30" s="40" t="s">
        <v>195</v>
      </c>
      <c r="G30" s="41" t="s">
        <v>41</v>
      </c>
      <c r="H30" s="42"/>
      <c r="I30" s="43"/>
      <c r="J30" s="44"/>
      <c r="K30" s="40" t="s">
        <v>196</v>
      </c>
      <c r="L30" s="40" t="s">
        <v>197</v>
      </c>
      <c r="M30" s="40" t="s">
        <v>41</v>
      </c>
    </row>
    <row r="31" spans="1:13" s="6" customFormat="1">
      <c r="A31" s="34" t="s">
        <v>198</v>
      </c>
      <c r="B31" s="69">
        <v>-1344.5889999999999</v>
      </c>
      <c r="C31" s="70">
        <v>619.78099999999995</v>
      </c>
      <c r="D31" s="75">
        <v>5.8200000000000002E-2</v>
      </c>
      <c r="E31" s="69">
        <v>83.331000000000003</v>
      </c>
      <c r="F31" s="70">
        <v>217.11799999999999</v>
      </c>
      <c r="G31" s="58">
        <v>0.71</v>
      </c>
      <c r="H31" s="45"/>
      <c r="I31" s="46"/>
      <c r="J31" s="47"/>
      <c r="K31" s="56">
        <v>0.43728099999999998</v>
      </c>
      <c r="L31" s="56">
        <v>5.5216510000000003</v>
      </c>
      <c r="M31" s="72">
        <v>4.3317899999999999E-2</v>
      </c>
    </row>
    <row r="32" spans="1:13" s="6" customFormat="1">
      <c r="A32" s="48" t="s">
        <v>199</v>
      </c>
      <c r="B32" s="69">
        <v>-277.863</v>
      </c>
      <c r="C32" s="70">
        <v>410.50700000000001</v>
      </c>
      <c r="D32" s="58">
        <v>0.51129999999999998</v>
      </c>
      <c r="E32" s="69">
        <v>50.531999999999996</v>
      </c>
      <c r="F32" s="70">
        <v>127.8634</v>
      </c>
      <c r="G32" s="58">
        <v>0.6996</v>
      </c>
      <c r="H32" s="49"/>
      <c r="I32" s="50"/>
      <c r="J32" s="51"/>
      <c r="K32" s="56">
        <v>0.19708100000000001</v>
      </c>
      <c r="L32" s="56">
        <v>0.30720399999999998</v>
      </c>
      <c r="M32" s="26">
        <v>0.58958100000000002</v>
      </c>
    </row>
    <row r="33" spans="1:13" s="6" customFormat="1">
      <c r="A33" s="168" t="s">
        <v>204</v>
      </c>
      <c r="B33" s="170" t="s">
        <v>191</v>
      </c>
      <c r="C33" s="171"/>
      <c r="D33" s="172"/>
      <c r="E33" s="170" t="s">
        <v>205</v>
      </c>
      <c r="F33" s="171"/>
      <c r="G33" s="172"/>
      <c r="H33" s="173" t="s">
        <v>206</v>
      </c>
      <c r="I33" s="174"/>
      <c r="J33" s="175"/>
      <c r="K33" s="171" t="s">
        <v>193</v>
      </c>
      <c r="L33" s="171"/>
      <c r="M33" s="171"/>
    </row>
    <row r="34" spans="1:13" s="6" customFormat="1" ht="17">
      <c r="A34" s="169"/>
      <c r="B34" s="39" t="s">
        <v>194</v>
      </c>
      <c r="C34" s="40" t="s">
        <v>195</v>
      </c>
      <c r="D34" s="41" t="s">
        <v>41</v>
      </c>
      <c r="E34" s="39" t="s">
        <v>194</v>
      </c>
      <c r="F34" s="40" t="s">
        <v>195</v>
      </c>
      <c r="G34" s="41" t="s">
        <v>41</v>
      </c>
      <c r="H34" s="39" t="s">
        <v>194</v>
      </c>
      <c r="I34" s="40" t="s">
        <v>195</v>
      </c>
      <c r="J34" s="41" t="s">
        <v>41</v>
      </c>
      <c r="K34" s="40" t="s">
        <v>196</v>
      </c>
      <c r="L34" s="40" t="s">
        <v>197</v>
      </c>
      <c r="M34" s="40" t="s">
        <v>41</v>
      </c>
    </row>
    <row r="35" spans="1:13" s="6" customFormat="1">
      <c r="A35" s="34" t="s">
        <v>198</v>
      </c>
      <c r="B35" s="69">
        <v>-1212.789</v>
      </c>
      <c r="C35" s="70">
        <v>507.4427</v>
      </c>
      <c r="D35" s="71">
        <v>3.7999999999999999E-2</v>
      </c>
      <c r="E35" s="69">
        <v>97.563999999999993</v>
      </c>
      <c r="F35" s="70">
        <v>98.454099999999997</v>
      </c>
      <c r="G35" s="58">
        <v>0.3246</v>
      </c>
      <c r="H35" s="69">
        <v>303.76499999999999</v>
      </c>
      <c r="I35" s="70">
        <v>146.5043</v>
      </c>
      <c r="J35" s="71">
        <v>4.1200000000000001E-2</v>
      </c>
      <c r="K35" s="56">
        <v>0.45955299999999999</v>
      </c>
      <c r="L35" s="56">
        <v>5.7459110000000004</v>
      </c>
      <c r="M35" s="72">
        <v>3.7503399999999999E-2</v>
      </c>
    </row>
    <row r="36" spans="1:13" s="6" customFormat="1">
      <c r="A36" s="48" t="s">
        <v>199</v>
      </c>
      <c r="B36" s="76">
        <v>-203.90799999999999</v>
      </c>
      <c r="C36" s="77">
        <v>330.4513</v>
      </c>
      <c r="D36" s="78">
        <v>0.54790000000000005</v>
      </c>
      <c r="E36" s="76">
        <v>100.804</v>
      </c>
      <c r="F36" s="77">
        <v>100.6065</v>
      </c>
      <c r="G36" s="78">
        <v>0.31840000000000002</v>
      </c>
      <c r="H36" s="76">
        <v>456.803</v>
      </c>
      <c r="I36" s="77">
        <v>117.2871</v>
      </c>
      <c r="J36" s="79">
        <v>2.0000000000000001E-4</v>
      </c>
      <c r="K36" s="80">
        <v>0.26704600000000001</v>
      </c>
      <c r="L36" s="80">
        <v>0.35887400000000003</v>
      </c>
      <c r="M36" s="27">
        <v>0.55942800000000004</v>
      </c>
    </row>
  </sheetData>
  <mergeCells count="44">
    <mergeCell ref="A1:M1"/>
    <mergeCell ref="A2:M2"/>
    <mergeCell ref="A3:A4"/>
    <mergeCell ref="B3:D3"/>
    <mergeCell ref="E3:G3"/>
    <mergeCell ref="H3:J3"/>
    <mergeCell ref="K3:M3"/>
    <mergeCell ref="A19:M19"/>
    <mergeCell ref="A7:A8"/>
    <mergeCell ref="B7:D7"/>
    <mergeCell ref="E7:G7"/>
    <mergeCell ref="H7:J7"/>
    <mergeCell ref="K7:M7"/>
    <mergeCell ref="A11:A12"/>
    <mergeCell ref="B11:D11"/>
    <mergeCell ref="E11:G11"/>
    <mergeCell ref="H11:J11"/>
    <mergeCell ref="K11:M11"/>
    <mergeCell ref="A15:A16"/>
    <mergeCell ref="B15:D15"/>
    <mergeCell ref="E15:G15"/>
    <mergeCell ref="H15:J15"/>
    <mergeCell ref="K15:M15"/>
    <mergeCell ref="A20:M20"/>
    <mergeCell ref="A21:A22"/>
    <mergeCell ref="B21:D21"/>
    <mergeCell ref="E21:G21"/>
    <mergeCell ref="H21:J21"/>
    <mergeCell ref="K21:M21"/>
    <mergeCell ref="A29:A30"/>
    <mergeCell ref="B29:D29"/>
    <mergeCell ref="E29:G29"/>
    <mergeCell ref="H29:J29"/>
    <mergeCell ref="K29:M29"/>
    <mergeCell ref="A25:A26"/>
    <mergeCell ref="B25:D25"/>
    <mergeCell ref="E25:G25"/>
    <mergeCell ref="H25:J25"/>
    <mergeCell ref="K25:M25"/>
    <mergeCell ref="A33:A34"/>
    <mergeCell ref="B33:D33"/>
    <mergeCell ref="E33:G33"/>
    <mergeCell ref="H33:J33"/>
    <mergeCell ref="K33:M3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itles</vt:lpstr>
      <vt:lpstr>Supplementary Table 1</vt:lpstr>
      <vt:lpstr>Supplementary Table 2</vt:lpstr>
      <vt:lpstr>Supplementary Table 3</vt:lpstr>
      <vt:lpstr>Supplementary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 Meijer</dc:creator>
  <cp:lastModifiedBy>Jen Meijer</cp:lastModifiedBy>
  <dcterms:created xsi:type="dcterms:W3CDTF">2023-09-15T13:43:23Z</dcterms:created>
  <dcterms:modified xsi:type="dcterms:W3CDTF">2025-01-02T13:09:49Z</dcterms:modified>
</cp:coreProperties>
</file>